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Volumes/files/Aird Lab/Raquel/Paper dNTPs/RB_06232019/KMA Edits/062519/Final for resubmission /070119 FINAL FOR RESUBMISSION/FINAL FIGURES/"/>
    </mc:Choice>
  </mc:AlternateContent>
  <xr:revisionPtr revIDLastSave="0" documentId="13_ncr:1_{028BA229-F14B-774E-A3AE-BCBB4B5ECA10}" xr6:coauthVersionLast="36" xr6:coauthVersionMax="36" xr10:uidLastSave="{00000000-0000-0000-0000-000000000000}"/>
  <bookViews>
    <workbookView xWindow="4640" yWindow="1300" windowWidth="34200" windowHeight="24200" tabRatio="500" xr2:uid="{00000000-000D-0000-FFFF-FFFF00000000}"/>
  </bookViews>
  <sheets>
    <sheet name="Sheet1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5" uniqueCount="333"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tags=33%, list=10%, signal=37%</t>
  </si>
  <si>
    <t>tags=31%, list=4%, signal=33%</t>
  </si>
  <si>
    <t>tags=34%, list=9%, signal=37%</t>
  </si>
  <si>
    <t>tags=38%, list=8%, signal=41%</t>
  </si>
  <si>
    <t>tags=22%, list=7%, signal=23%</t>
  </si>
  <si>
    <t>tags=44%, list=14%, signal=50%</t>
  </si>
  <si>
    <t>tags=32%, list=9%, signal=35%</t>
  </si>
  <si>
    <t>tags=33%, list=10%, signal=36%</t>
  </si>
  <si>
    <t>tags=51%, list=6%, signal=53%</t>
  </si>
  <si>
    <t>tags=34%, list=11%, signal=38%</t>
  </si>
  <si>
    <t>tags=25%, list=11%, signal=27%</t>
  </si>
  <si>
    <t>tags=29%, list=9%, signal=32%</t>
  </si>
  <si>
    <t>tags=54%, list=13%, signal=62%</t>
  </si>
  <si>
    <t>tags=33%, list=7%, signal=36%</t>
  </si>
  <si>
    <t>tags=35%, list=15%, signal=41%</t>
  </si>
  <si>
    <t>tags=41%, list=16%, signal=49%</t>
  </si>
  <si>
    <t>tags=20%, list=6%, signal=21%</t>
  </si>
  <si>
    <t>tags=25%, list=6%, signal=26%</t>
  </si>
  <si>
    <t>tags=16%, list=3%, signal=17%</t>
  </si>
  <si>
    <t>tags=21%, list=6%, signal=22%</t>
  </si>
  <si>
    <t>tags=15%, list=3%, signal=15%</t>
  </si>
  <si>
    <t>tags=13%, list=2%, signal=13%</t>
  </si>
  <si>
    <t>tags=25%, list=9%, signal=27%</t>
  </si>
  <si>
    <t>tags=14%, list=6%, signal=15%</t>
  </si>
  <si>
    <t>tags=26%, list=9%, signal=28%</t>
  </si>
  <si>
    <t>tags=19%, list=9%, signal=21%</t>
  </si>
  <si>
    <t>tags=39%, list=16%, signal=46%</t>
  </si>
  <si>
    <t>tags=29%, list=13%, signal=33%</t>
  </si>
  <si>
    <t>tags=16%, list=2%, signal=16%</t>
  </si>
  <si>
    <t>tags=12%, list=11%, signal=13%</t>
  </si>
  <si>
    <t>tags=35%, list=8%, signal=38%</t>
  </si>
  <si>
    <t>tags=31%, list=7%, signal=33%</t>
  </si>
  <si>
    <t>tags=34%, list=10%, signal=38%</t>
  </si>
  <si>
    <t>tags=28%, list=19%, signal=34%</t>
  </si>
  <si>
    <t>tags=21%, list=5%, signal=22%</t>
  </si>
  <si>
    <t>tags=41%, list=17%, signal=49%</t>
  </si>
  <si>
    <t>tags=34%, list=17%, signal=41%</t>
  </si>
  <si>
    <t>tags=25%, list=7%, signal=27%</t>
  </si>
  <si>
    <t>tags=23%, list=6%, signal=24%</t>
  </si>
  <si>
    <t>tags=37%, list=16%, signal=44%</t>
  </si>
  <si>
    <t>tags=29%, list=11%, signal=32%</t>
  </si>
  <si>
    <t>tags=52%, list=21%, signal=66%</t>
  </si>
  <si>
    <t>tags=24%, list=9%, signal=26%</t>
  </si>
  <si>
    <t>tags=38%, list=13%, signal=43%</t>
  </si>
  <si>
    <t>tags=34%, list=15%, signal=40%</t>
  </si>
  <si>
    <t>tags=36%, list=15%, signal=42%</t>
  </si>
  <si>
    <t>tags=39%, list=11%, signal=44%</t>
  </si>
  <si>
    <t>tags=43%, list=13%, signal=49%</t>
  </si>
  <si>
    <t>tags=48%, list=19%, signal=59%</t>
  </si>
  <si>
    <t>tags=51%, list=18%, signal=62%</t>
  </si>
  <si>
    <t>Dataset</t>
  </si>
  <si>
    <t>Phatway name</t>
  </si>
  <si>
    <t>STEROID_HORMONE_BIOSYNTHESIS</t>
  </si>
  <si>
    <t>NOD_LIKE_RECEPTOR_SIGNALING_PATHWAY</t>
  </si>
  <si>
    <t>TYPE_I_DIABETES_MELLITUS</t>
  </si>
  <si>
    <t>CYTOKINE_CYTOKINE_RECEPTOR_INTERACTION</t>
  </si>
  <si>
    <t>GRAFT_VERSUS_HOST_DISEASE</t>
  </si>
  <si>
    <t>METABOLISM_OF_XENOBIOTICS_BY_CYTOCHROME_P450</t>
  </si>
  <si>
    <t>TOLL_LIKE_RECEPTOR_SIGNALING_PATHWAY</t>
  </si>
  <si>
    <t>PRION_DISEASES</t>
  </si>
  <si>
    <t>ARACHIDONIC_ACID_METABOLISM</t>
  </si>
  <si>
    <t>CHEMOKINE_SIGNALING_PATHWAY</t>
  </si>
  <si>
    <t>LEISHMANIA_INFECTION</t>
  </si>
  <si>
    <t>JAK_STAT_SIGNALING_PATHWAY</t>
  </si>
  <si>
    <t>HEMATOPOIETIC_CELL_LINEAGE</t>
  </si>
  <si>
    <t>AUTOIMMUNE_THYROID_DISEASE</t>
  </si>
  <si>
    <t>NITROGEN_METABOLISM</t>
  </si>
  <si>
    <t>TRYPTOPHAN_METABOLISM</t>
  </si>
  <si>
    <t>HEDGEHOG_SIGNALING_PATHWAY</t>
  </si>
  <si>
    <t>ANTIGEN_PROCESSING_AND_PRESENTATION</t>
  </si>
  <si>
    <t>COLORECTAL_CANCER</t>
  </si>
  <si>
    <t>KEGG</t>
  </si>
  <si>
    <t>IL6_JAK_STAT3_SIGNALING</t>
  </si>
  <si>
    <t>HEDGEHOG_SIGNALING</t>
  </si>
  <si>
    <t>INFLAMMATORY_RESPONSE</t>
  </si>
  <si>
    <t>INTERFERON_GAMMA_RESPONSE</t>
  </si>
  <si>
    <t>COMPLEMENT</t>
  </si>
  <si>
    <t>UV_RESPONSE_UP</t>
  </si>
  <si>
    <t>XENOBIOTIC_METABOLISM</t>
  </si>
  <si>
    <t>APOPTOSIS</t>
  </si>
  <si>
    <t>TNFA_SIGNALING_VIA_NFKB</t>
  </si>
  <si>
    <t>HYPOXIA</t>
  </si>
  <si>
    <t>ALLOGRAFT_REJECTION</t>
  </si>
  <si>
    <t>BILE_ACID_METABOLISM</t>
  </si>
  <si>
    <t>INTERFERON_ALPHA_RESPONSE</t>
  </si>
  <si>
    <t>ANGIOGENESIS</t>
  </si>
  <si>
    <t>PEROXISOME</t>
  </si>
  <si>
    <t>UNFOLDED_PROTEIN_RESPONSE</t>
  </si>
  <si>
    <t>MTORC1_SIGNALING</t>
  </si>
  <si>
    <t>SPERMATOGENESIS</t>
  </si>
  <si>
    <t>KRAS_SIGNALING_UP</t>
  </si>
  <si>
    <t>IL2_STAT5_SIGNALING</t>
  </si>
  <si>
    <t>FATTY_ACID_METABOLISM</t>
  </si>
  <si>
    <t>PI3K_AKT_MTOR_SIGNALING</t>
  </si>
  <si>
    <t>OXIDATIVE_PHOSPHORYLATION</t>
  </si>
  <si>
    <t>COAGULATION</t>
  </si>
  <si>
    <t>HEME_METABOLISM</t>
  </si>
  <si>
    <t>ADIPOGENESIS</t>
  </si>
  <si>
    <t>GLYCOLYSIS</t>
  </si>
  <si>
    <t>TGF_BETA_SIGNALING</t>
  </si>
  <si>
    <t>WNT_BETA_CATENIN_SIGNALING</t>
  </si>
  <si>
    <t>DNA_REPAIR</t>
  </si>
  <si>
    <t>E2F_TARGETS</t>
  </si>
  <si>
    <t>Hallmark</t>
  </si>
  <si>
    <t>tags=82%, list=9%, signal=90%</t>
  </si>
  <si>
    <t>tags=81%, list=9%, signal=89%</t>
  </si>
  <si>
    <t>tags=65%, list=10%, signal=72%</t>
  </si>
  <si>
    <t>tags=73%, list=9%, signal=80%</t>
  </si>
  <si>
    <t>tags=60%, list=9%, signal=66%</t>
  </si>
  <si>
    <t>tags=54%, list=9%, signal=59%</t>
  </si>
  <si>
    <t>tags=48%, list=9%, signal=53%</t>
  </si>
  <si>
    <t>tags=51%, list=10%, signal=56%</t>
  </si>
  <si>
    <t>tags=57%, list=11%, signal=64%</t>
  </si>
  <si>
    <t>tags=45%, list=9%, signal=49%</t>
  </si>
  <si>
    <t>tags=50%, list=18%, signal=60%</t>
  </si>
  <si>
    <t>tags=66%, list=23%, signal=86%</t>
  </si>
  <si>
    <t>tags=71%, list=23%, signal=92%</t>
  </si>
  <si>
    <t>tags=36%, list=12%, signal=41%</t>
  </si>
  <si>
    <t>tags=65%, list=23%, signal=84%</t>
  </si>
  <si>
    <t>tags=60%, list=23%, signal=78%</t>
  </si>
  <si>
    <t>tags=49%, list=23%, signal=64%</t>
  </si>
  <si>
    <t>tags=39%, list=18%, signal=48%</t>
  </si>
  <si>
    <t>tags=55%, list=23%, signal=71%</t>
  </si>
  <si>
    <t>tags=47%, list=23%, signal=61%</t>
  </si>
  <si>
    <t>tags=56%, list=1%, signal=57%</t>
  </si>
  <si>
    <t>tags=51%, list=21%, signal=64%</t>
  </si>
  <si>
    <t>tags=37%, list=18%, signal=45%</t>
  </si>
  <si>
    <t>tags=62%, list=16%, signal=74%</t>
  </si>
  <si>
    <t>tags=35%, list=17%, signal=42%</t>
  </si>
  <si>
    <t>tags=31%, list=18%, signal=38%</t>
  </si>
  <si>
    <t>tags=33%, list=13%, signal=38%</t>
  </si>
  <si>
    <t>tags=48%, list=23%, signal=63%</t>
  </si>
  <si>
    <t>tags=39%, list=17%, signal=46%</t>
  </si>
  <si>
    <t>tags=42%, list=12%, signal=47%</t>
  </si>
  <si>
    <t>tags=17%, list=6%, signal=19%</t>
  </si>
  <si>
    <t>tags=45%, list=21%, signal=57%</t>
  </si>
  <si>
    <t>tags=56%, list=23%, signal=73%</t>
  </si>
  <si>
    <t>tags=25%, list=11%, signal=28%</t>
  </si>
  <si>
    <t>tags=39%, list=15%, signal=46%</t>
  </si>
  <si>
    <t>tags=31%, list=15%, signal=36%</t>
  </si>
  <si>
    <t>tags=48%, list=17%, signal=58%</t>
  </si>
  <si>
    <t>tags=33%, list=12%, signal=37%</t>
  </si>
  <si>
    <t>tags=56%, list=23%, signal=72%</t>
  </si>
  <si>
    <t>tags=36%, list=10%, signal=41%</t>
  </si>
  <si>
    <t>tags=47%, list=19%, signal=59%</t>
  </si>
  <si>
    <t>tags=48%, list=24%, signal=63%</t>
  </si>
  <si>
    <t>tags=48%, list=23%, signal=62%</t>
  </si>
  <si>
    <t>tags=36%, list=20%, signal=44%</t>
  </si>
  <si>
    <t>tags=29%, list=7%, signal=32%</t>
  </si>
  <si>
    <t>tags=35%, list=20%, signal=44%</t>
  </si>
  <si>
    <t>tags=45%, list=24%, signal=58%</t>
  </si>
  <si>
    <t>tags=34%, list=20%, signal=42%</t>
  </si>
  <si>
    <t>tags=59%, list=18%, signal=72%</t>
  </si>
  <si>
    <t>tags=44%, list=18%, signal=53%</t>
  </si>
  <si>
    <t>tags=35%, list=16%, signal=42%</t>
  </si>
  <si>
    <t>tags=48%, list=16%, signal=57%</t>
  </si>
  <si>
    <t>tags=39%, list=10%, signal=43%</t>
  </si>
  <si>
    <t>tags=35%, list=16%, signal=41%</t>
  </si>
  <si>
    <t>tags=42%, list=24%, signal=55%</t>
  </si>
  <si>
    <t>tags=38%, list=23%, signal=49%</t>
  </si>
  <si>
    <t>tags=31%, list=2%, signal=31%</t>
  </si>
  <si>
    <t>tags=45%, list=11%, signal=50%</t>
  </si>
  <si>
    <t>tags=52%, list=23%, signal=67%</t>
  </si>
  <si>
    <t>tags=38%, list=10%, signal=42%</t>
  </si>
  <si>
    <t>tags=30%, list=18%, signal=37%</t>
  </si>
  <si>
    <t>tags=25%, list=8%, signal=27%</t>
  </si>
  <si>
    <t>tags=48%, list=20%, signal=60%</t>
  </si>
  <si>
    <t>tags=53%, list=23%, signal=68%</t>
  </si>
  <si>
    <t>tags=36%, list=18%, signal=44%</t>
  </si>
  <si>
    <t>tags=39%, list=24%, signal=51%</t>
  </si>
  <si>
    <t>tags=39%, list=17%, signal=47%</t>
  </si>
  <si>
    <t>tags=40%, list=18%, signal=49%</t>
  </si>
  <si>
    <t>tags=28%, list=17%, signal=33%</t>
  </si>
  <si>
    <t>tags=33%, list=20%, signal=41%</t>
  </si>
  <si>
    <t>tags=35%, list=9%, signal=38%</t>
  </si>
  <si>
    <t>tags=46%, list=24%, signal=60%</t>
  </si>
  <si>
    <t>tags=43%, list=19%, signal=53%</t>
  </si>
  <si>
    <t>tags=28%, list=11%, signal=31%</t>
  </si>
  <si>
    <t>tags=44%, list=23%, signal=57%</t>
  </si>
  <si>
    <t>tags=32%, list=20%, signal=40%</t>
  </si>
  <si>
    <t>tags=46%, list=19%, signal=57%</t>
  </si>
  <si>
    <t>tags=38%, list=16%, signal=45%</t>
  </si>
  <si>
    <t>tags=32%, list=19%, signal=40%</t>
  </si>
  <si>
    <t>tags=27%, list=11%, signal=30%</t>
  </si>
  <si>
    <t>tags=31%, list=20%, signal=38%</t>
  </si>
  <si>
    <t>tags=32%, list=20%, signal=39%</t>
  </si>
  <si>
    <t>tags=30%, list=20%, signal=37%</t>
  </si>
  <si>
    <t>tags=53%, list=20%, signal=66%</t>
  </si>
  <si>
    <t>tags=22%, list=6%, signal=24%</t>
  </si>
  <si>
    <t>tags=43%, list=17%, signal=52%</t>
  </si>
  <si>
    <t>tags=32%, list=12%, signal=37%</t>
  </si>
  <si>
    <t>tags=25%, list=5%, signal=26%</t>
  </si>
  <si>
    <t>tags=38%, list=24%, signal=49%</t>
  </si>
  <si>
    <t>tags=24%, list=11%, signal=27%</t>
  </si>
  <si>
    <t>tags=36%, list=18%, signal=43%</t>
  </si>
  <si>
    <t>tags=26%, list=1%, signal=26%</t>
  </si>
  <si>
    <t>tags=28%, list=2%, signal=28%</t>
  </si>
  <si>
    <t>tags=35%, list=19%, signal=43%</t>
  </si>
  <si>
    <t>tags=33%, list=19%, signal=40%</t>
  </si>
  <si>
    <t>tags=28%, list=10%, signal=31%</t>
  </si>
  <si>
    <t>tags=39%, list=13%, signal=45%</t>
  </si>
  <si>
    <t>tags=28%, list=20%, signal=35%</t>
  </si>
  <si>
    <t>tags=37%, list=21%, signal=46%</t>
  </si>
  <si>
    <t>tags=32%, list=15%, signal=37%</t>
  </si>
  <si>
    <t>tags=33%, list=17%, signal=39%</t>
  </si>
  <si>
    <t>tags=25%, list=12%, signal=29%</t>
  </si>
  <si>
    <t>RNA_POL_I_PROMOTER_OPENING</t>
  </si>
  <si>
    <t>AMYLOIDS</t>
  </si>
  <si>
    <t>RNA_POL_I_TRANSCRIPTION</t>
  </si>
  <si>
    <t>PACKAGING_OF_TELOMERE_ENDS</t>
  </si>
  <si>
    <t>MEIOTIC_RECOMBINATION</t>
  </si>
  <si>
    <t>MEIOTIC_SYNAPSIS</t>
  </si>
  <si>
    <t>MEIOSIS</t>
  </si>
  <si>
    <t>RNA_POL_I_RNA_POL_III_AND_MITOCHONDRIAL_TRANSCRIPTION</t>
  </si>
  <si>
    <t>DEPOSITION_OF_NEW_CENPA_CONTAINING_NUCLEOSOMES_AT_THE_CENTROMERE</t>
  </si>
  <si>
    <t>TELOMERE_MAINTENANCE</t>
  </si>
  <si>
    <t>TRANSCRIPTION</t>
  </si>
  <si>
    <t>NONSENSE_MEDIATED_DECAY_ENHANCED_BY_THE_EXON_JUNCTION_COMPLEX</t>
  </si>
  <si>
    <t>PEPTIDE_CHAIN_ELONGATION</t>
  </si>
  <si>
    <t>CHROMOSOME_MAINTENANCE</t>
  </si>
  <si>
    <t>INFLUENZA_VIRAL_RNA_TRANSCRIPTION_AND_REPLICATION</t>
  </si>
  <si>
    <t>3_UTR_MEDIATED_TRANSLATIONAL_REGULATION</t>
  </si>
  <si>
    <t>METABOLISM_OF_MRNA</t>
  </si>
  <si>
    <t>MRNA_SPLICING</t>
  </si>
  <si>
    <t>INFLUENZA_LIFE_CYCLE</t>
  </si>
  <si>
    <t>METABOLISM_OF_RNA</t>
  </si>
  <si>
    <t>CHEMOKINE_RECEPTORS_BIND_CHEMOKINES</t>
  </si>
  <si>
    <t>FORMATION_OF_THE_TERNARY_COMPLEX_AND_SUBSEQUENTLY_THE_43S_COMPLEX</t>
  </si>
  <si>
    <t>PROCESSING_OF_CAPPED_INTRON_CONTAINING_PRE_MRNA</t>
  </si>
  <si>
    <t>INTERFERON_ALPHA_BETA_SIGNALING</t>
  </si>
  <si>
    <t>MRNA_PROCESSING</t>
  </si>
  <si>
    <t>CELL_CYCLE</t>
  </si>
  <si>
    <t>SIGNALING_BY_ILS</t>
  </si>
  <si>
    <t>PERK_REGULATED_GENE_EXPRESSION</t>
  </si>
  <si>
    <t>ACTIVATION_OF_GENES_BY_ATF4</t>
  </si>
  <si>
    <t>CYTOKINE_SIGNALING_IN_IMMUNE_SYSTEM</t>
  </si>
  <si>
    <t>IL1_SIGNALING</t>
  </si>
  <si>
    <t>RORA_ACTIVATES_CIRCADIAN_EXPRESSION</t>
  </si>
  <si>
    <t>ACTIVATION_OF_THE_MRNA_UPON_BINDING_OF_THE_CAP_BINDING_COMPLEX_AND_EIFS_AND_SUBSEQUENT_BINDING_TO_43S</t>
  </si>
  <si>
    <t>RESOLUTION_OF_AP_SITES_VIA_THE_MULTIPLE_NUCLEOTIDE_PATCH_REPLACEMENT_PATHWAY</t>
  </si>
  <si>
    <t>MRNA_SPLICING_MINOR_PATHWAY</t>
  </si>
  <si>
    <t>DEADENYLATION_OF_MRNA</t>
  </si>
  <si>
    <t>DEADENYLATION_DEPENDENT_MRNA_DECAY</t>
  </si>
  <si>
    <t>NUCLEAR_SIGNALING_BY_ERBB4</t>
  </si>
  <si>
    <t>FACTORS_INVOLVED_IN_MEGAKARYOCYTE_DEVELOPMENT_AND_PLATELET_PRODUCTION</t>
  </si>
  <si>
    <t>BASE_EXCISION_REPAIR</t>
  </si>
  <si>
    <t>SRP_DEPENDENT_COTRANSLATIONAL_PROTEIN_TARGETING_TO_MEMBRANE</t>
  </si>
  <si>
    <t>REGULATION_OF_HYPOXIA_INDUCIBLE_FACTOR_HIF_BY_OXYGEN</t>
  </si>
  <si>
    <t>APC_C_CDC20_MEDIATED_DEGRADATION_OF_CYCLIN_B</t>
  </si>
  <si>
    <t>RNA_POL_II_PRE_TRANSCRIPTION_EVENTS</t>
  </si>
  <si>
    <t>TRANSLATION</t>
  </si>
  <si>
    <t>REGULATION_OF_MITOTIC_CELL_CYCLE</t>
  </si>
  <si>
    <t>PHOSPHORYLATION_OF_THE_APC_C</t>
  </si>
  <si>
    <t>APC_C_CDC20_MEDIATED_DEGRADATION_OF_MITOTIC_PROTEINS</t>
  </si>
  <si>
    <t>RNA_POL_II_TRANSCRIPTION</t>
  </si>
  <si>
    <t>DOWNSTREAM_SIGNALING_EVENTS_OF_B_CELL_RECEPTOR_BCR</t>
  </si>
  <si>
    <t>SULFUR_AMINO_ACID_METABOLISM</t>
  </si>
  <si>
    <t>SIGNALING_BY_NOTCH1</t>
  </si>
  <si>
    <t>RIG_I_MDA5_MEDIATED_INDUCTION_OF_IFN_ALPHA_BETA_PATHWAYS</t>
  </si>
  <si>
    <t>SMAD2_SMAD3_SMAD4_HETEROTRIMER_REGULATES_TRANSCRIPTION</t>
  </si>
  <si>
    <t>TAK1_ACTIVATES_NFKB_BY_PHOSPHORYLATION_AND_ACTIVATION_OF_IKKS_COMPLEX</t>
  </si>
  <si>
    <t>INNATE_IMMUNE_SYSTEM</t>
  </si>
  <si>
    <t>LATE_PHASE_OF_HIV_LIFE_CYCLE</t>
  </si>
  <si>
    <t>PEPTIDE_LIGAND_BINDING_RECEPTORS</t>
  </si>
  <si>
    <t>HIV_LIFE_CYCLE</t>
  </si>
  <si>
    <t>GROWTH_HORMONE_RECEPTOR_SIGNALING</t>
  </si>
  <si>
    <t>ELONGATION_ARREST_AND_RECOVERY</t>
  </si>
  <si>
    <t>SYNTHESIS_OF_GLYCOSYLPHOSPHATIDYLINOSITOL_GPI</t>
  </si>
  <si>
    <t>GENERIC_TRANSCRIPTION_PATHWAY</t>
  </si>
  <si>
    <t>KINESINS</t>
  </si>
  <si>
    <t>NEGATIVE_REGULATORS_OF_RIG_I_MDA5_SIGNALING</t>
  </si>
  <si>
    <t>ABORTIVE_ELONGATION_OF_HIV1_TRANSCRIPT_IN_THE_ABSENCE_OF_TAT</t>
  </si>
  <si>
    <t>CONVERSION_FROM_APC_C_CDC20_TO_APC_C_CDH1_IN_LATE_ANAPHASE</t>
  </si>
  <si>
    <t>MRNA_3_END_PROCESSING</t>
  </si>
  <si>
    <t>ACTIVATION_OF_NF_KAPPAB_IN_B_CELLS</t>
  </si>
  <si>
    <t>INTERFERON_SIGNALING</t>
  </si>
  <si>
    <t>RNA_POL_I_TRANSCRIPTION_INITIATION</t>
  </si>
  <si>
    <t>MITOTIC_PROMETAPHASE</t>
  </si>
  <si>
    <t>APC_C_CDH1_MEDIATED_DEGRADATION_OF_CDC20_AND_OTHER_APC_C_CDH1_TARGETED_PROTEINS_IN_LATE_MITOSIS_EARLY_G1</t>
  </si>
  <si>
    <t>ACTIVATED_NOTCH1_TRANSMITS_SIGNAL_TO_THE_NUCLEUS</t>
  </si>
  <si>
    <t>RNA_POL_II_TRANSCRIPTION_PRE_INITIATION_AND_PROMOTER_OPENING</t>
  </si>
  <si>
    <t>APC_CDC20_MEDIATED_DEGRADATION_OF_NEK2A</t>
  </si>
  <si>
    <t>SIGNALING_BY_ERBB4</t>
  </si>
  <si>
    <t>MICRORNA_MIRNA_BIOGENESIS</t>
  </si>
  <si>
    <t>PI3K_EVENTS_IN_ERBB4_SIGNALING</t>
  </si>
  <si>
    <t>CIRCADIAN_REPRESSION_OF_EXPRESSION_BY_REV_ERBA</t>
  </si>
  <si>
    <t>FORMATION_OF_RNA_POL_II_ELONGATION_COMPLEX_</t>
  </si>
  <si>
    <t>METAL_ION_SLC_TRANSPORTERS</t>
  </si>
  <si>
    <t>SIGNALING_BY_WNT</t>
  </si>
  <si>
    <t>NOTCH1_INTRACELLULAR_DOMAIN_REGULATES_TRANSCRIPTION</t>
  </si>
  <si>
    <t>GPCR_LIGAND_BINDING</t>
  </si>
  <si>
    <t>TOLL_RECEPTOR_CASCADES</t>
  </si>
  <si>
    <t>RECRUITMENT_OF_MITOTIC_CENTROSOME_PROTEINS_AND_COMPLEXES</t>
  </si>
  <si>
    <t>FORMATION_OF_TRANSCRIPTION_COUPLED_NER_TC_NER_REPAIR_COMPLEX</t>
  </si>
  <si>
    <t>RESPIRATORY_ELECTRON_TRANSPORT_ATP_SYNTHESIS_BY_CHEMIOSMOTIC_COUPLING_AND_HEAT_PRODUCTION_BY_UNCOUPLING_PROTEINS_</t>
  </si>
  <si>
    <t>SIGNALING_BY_THE_B_CELL_RECEPTOR_BCR</t>
  </si>
  <si>
    <t>RESPIRATORY_ELECTRON_TRANSPORT</t>
  </si>
  <si>
    <t>TRAF6_MEDIATED_IRF7_ACTIVATION</t>
  </si>
  <si>
    <t>INHIBITION_OF_THE_PROTEOLYTIC_ACTIVITY_OF_APC_C_REQUIRED_FOR_THE_ONSET_OF_ANAPHASE_BY_MITOTIC_SPINDLE_CHECKPOINT_COMPONENTS</t>
  </si>
  <si>
    <t>SCF_BETA_TRCP_MEDIATED_DEGRADATION_OF_EMI1</t>
  </si>
  <si>
    <t>PROCESSING_OF_CAPPED_INTRONLESS_PRE_MRNA</t>
  </si>
  <si>
    <t>MYD88_MAL_CASCADE_INITIATED_ON_PLASMA_MEMBRANE</t>
  </si>
  <si>
    <t>CLASS_A1_RHODOPSIN_LIKE_RECEPTORS</t>
  </si>
  <si>
    <t>ASSOCIATION_OF_TRIC_CCT_WITH_TARGET_PROTEINS_DURING_BIOSYNTHESIS</t>
  </si>
  <si>
    <t>REGULATION_OF_ORNITHINE_DECARBOXYLASE_ODC</t>
  </si>
  <si>
    <t>REGULATORY_RNA_PATHWAYS</t>
  </si>
  <si>
    <t>CLEAVAGE_OF_GROWING_TRANSCRIPT_IN_THE_TERMINATION_REGION_</t>
  </si>
  <si>
    <t>NCAM1_INTERACTIONS</t>
  </si>
  <si>
    <t>AUTODEGRADATION_OF_CDH1_BY_CDH1_APC_C</t>
  </si>
  <si>
    <t>ACTIVATED_TLR4_SIGNALLING</t>
  </si>
  <si>
    <t>INHIBITION_OF_INSULIN_SECRETION_BY_ADRENALINE_NORADRENALINE</t>
  </si>
  <si>
    <t>CLASS_B_2_SECRETIN_FAMILY_RECEPTORS</t>
  </si>
  <si>
    <t>METABOLISM_OF_AMINO_ACIDS_AND_DERIVATIVES</t>
  </si>
  <si>
    <t>LOSS_OF_NLP_FROM_MITOTIC_CENTROSOMES</t>
  </si>
  <si>
    <t>TRANSCRIPTIONAL_ACTIVITY_OF_SMAD2_SMAD3_SMAD4_HETEROTRIMER</t>
  </si>
  <si>
    <t>G_ALPHA_S_SIGNALLING_EVENTS</t>
  </si>
  <si>
    <t>RNA_POL_III_TRANSCRIPTION_INITIATION_FROM_TYPE_2_PROMOTER</t>
  </si>
  <si>
    <t>SIGNALING_BY_FGFR1_FUSION_MUTANTS</t>
  </si>
  <si>
    <t>CELL_CYCLE_MITOTIC</t>
  </si>
  <si>
    <t>METABOLISM_OF_NON_CODING_RNA</t>
  </si>
  <si>
    <t>PI3K_EVENTS_IN_ERBB2_SIGNALING</t>
  </si>
  <si>
    <t>ANTIVIRAL_MECHANISM_BY_IFN_STIMULATED_GENES</t>
  </si>
  <si>
    <t>MITOTIC_G2_G2_M_PHASES</t>
  </si>
  <si>
    <t>Reactome</t>
  </si>
  <si>
    <t>Table S2: Statistically significant terms upon GSEA analysis in shRRM2/shp16 versus shRRM2 alone (RNA-Seq); related to Figur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2" borderId="8" xfId="0" applyFont="1" applyFill="1" applyBorder="1"/>
    <xf numFmtId="0" fontId="0" fillId="2" borderId="10" xfId="0" applyFont="1" applyFill="1" applyBorder="1"/>
    <xf numFmtId="0" fontId="0" fillId="2" borderId="9" xfId="0" applyFont="1" applyFill="1" applyBorder="1"/>
    <xf numFmtId="0" fontId="0" fillId="0" borderId="0" xfId="0" applyFont="1"/>
    <xf numFmtId="0" fontId="0" fillId="2" borderId="1" xfId="0" applyFont="1" applyFill="1" applyBorder="1"/>
    <xf numFmtId="0" fontId="0" fillId="0" borderId="0" xfId="0" applyFont="1" applyBorder="1"/>
    <xf numFmtId="0" fontId="0" fillId="0" borderId="4" xfId="0" applyFont="1" applyBorder="1"/>
    <xf numFmtId="0" fontId="0" fillId="2" borderId="3" xfId="0" applyFont="1" applyFill="1" applyBorder="1"/>
    <xf numFmtId="0" fontId="0" fillId="2" borderId="5" xfId="0" applyFont="1" applyFill="1" applyBorder="1"/>
    <xf numFmtId="0" fontId="0" fillId="0" borderId="6" xfId="0" applyFont="1" applyBorder="1"/>
    <xf numFmtId="0" fontId="0" fillId="0" borderId="7" xfId="0" applyFont="1" applyBorder="1"/>
    <xf numFmtId="0" fontId="0" fillId="0" borderId="11" xfId="0" applyFont="1" applyBorder="1"/>
    <xf numFmtId="0" fontId="0" fillId="0" borderId="2" xfId="0" applyFont="1" applyBorder="1"/>
    <xf numFmtId="0" fontId="1" fillId="0" borderId="0" xfId="0" applyFont="1" applyAlignment="1">
      <alignment wrapText="1"/>
    </xf>
    <xf numFmtId="0" fontId="0" fillId="2" borderId="10" xfId="0" applyFont="1" applyFill="1" applyBorder="1" applyAlignment="1">
      <alignment wrapText="1"/>
    </xf>
    <xf numFmtId="0" fontId="0" fillId="2" borderId="2" xfId="0" applyFont="1" applyFill="1" applyBorder="1" applyAlignment="1">
      <alignment wrapText="1"/>
    </xf>
    <xf numFmtId="0" fontId="0" fillId="2" borderId="4" xfId="0" applyFont="1" applyFill="1" applyBorder="1" applyAlignment="1">
      <alignment wrapText="1"/>
    </xf>
    <xf numFmtId="0" fontId="0" fillId="2" borderId="7" xfId="0" applyFont="1" applyFill="1" applyBorder="1" applyAlignment="1">
      <alignment wrapText="1"/>
    </xf>
    <xf numFmtId="0" fontId="0" fillId="0" borderId="0" xfId="0" applyFont="1" applyAlignment="1">
      <alignment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175"/>
  <sheetViews>
    <sheetView tabSelected="1" topLeftCell="A163" workbookViewId="0">
      <selection activeCell="N123" sqref="N123:N131"/>
    </sheetView>
  </sheetViews>
  <sheetFormatPr baseColWidth="10" defaultColWidth="11.1640625" defaultRowHeight="16" x14ac:dyDescent="0.2"/>
  <cols>
    <col min="1" max="1" width="9.5" style="5" customWidth="1"/>
    <col min="2" max="2" width="36.6640625" style="20" customWidth="1"/>
    <col min="3" max="3" width="4.6640625" style="5" bestFit="1" customWidth="1"/>
    <col min="4" max="4" width="11.1640625" style="5"/>
    <col min="5" max="5" width="10.1640625" style="5" bestFit="1" customWidth="1"/>
    <col min="6" max="7" width="12.1640625" style="5" bestFit="1" customWidth="1"/>
    <col min="8" max="8" width="10.6640625" style="5" bestFit="1" customWidth="1"/>
    <col min="9" max="9" width="12.83203125" style="5" bestFit="1" customWidth="1"/>
    <col min="10" max="10" width="28" style="5" bestFit="1" customWidth="1"/>
    <col min="11" max="16384" width="11.1640625" style="5"/>
  </cols>
  <sheetData>
    <row r="1" spans="1:10" s="1" customFormat="1" x14ac:dyDescent="0.2">
      <c r="A1" s="1" t="s">
        <v>332</v>
      </c>
      <c r="B1" s="15"/>
    </row>
    <row r="2" spans="1:10" s="1" customFormat="1" ht="17" thickBot="1" x14ac:dyDescent="0.25">
      <c r="B2" s="15"/>
    </row>
    <row r="3" spans="1:10" ht="18" thickBot="1" x14ac:dyDescent="0.25">
      <c r="A3" s="2" t="s">
        <v>58</v>
      </c>
      <c r="B3" s="16" t="s">
        <v>59</v>
      </c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3" t="s">
        <v>7</v>
      </c>
    </row>
    <row r="4" spans="1:10" ht="17" x14ac:dyDescent="0.2">
      <c r="A4" s="6" t="s">
        <v>111</v>
      </c>
      <c r="B4" s="17" t="s">
        <v>80</v>
      </c>
      <c r="C4" s="7">
        <v>87</v>
      </c>
      <c r="D4" s="7">
        <v>0.65526943999999998</v>
      </c>
      <c r="E4" s="7">
        <v>1.4193819999999999</v>
      </c>
      <c r="F4" s="7">
        <v>0</v>
      </c>
      <c r="G4" s="7">
        <v>5.6999985000000003E-2</v>
      </c>
      <c r="H4" s="7">
        <v>0</v>
      </c>
      <c r="I4" s="7">
        <v>5476</v>
      </c>
      <c r="J4" s="8" t="s">
        <v>8</v>
      </c>
    </row>
    <row r="5" spans="1:10" ht="17" x14ac:dyDescent="0.2">
      <c r="A5" s="9" t="s">
        <v>111</v>
      </c>
      <c r="B5" s="18" t="s">
        <v>81</v>
      </c>
      <c r="C5" s="7">
        <v>35</v>
      </c>
      <c r="D5" s="7">
        <v>0.56093996999999995</v>
      </c>
      <c r="E5" s="7">
        <v>1.3605598000000001</v>
      </c>
      <c r="F5" s="7">
        <v>0</v>
      </c>
      <c r="G5" s="7">
        <v>5.6999985000000003E-2</v>
      </c>
      <c r="H5" s="7">
        <v>5.7000000000000002E-2</v>
      </c>
      <c r="I5" s="7">
        <v>2125</v>
      </c>
      <c r="J5" s="8" t="s">
        <v>9</v>
      </c>
    </row>
    <row r="6" spans="1:10" ht="17" x14ac:dyDescent="0.2">
      <c r="A6" s="9" t="s">
        <v>111</v>
      </c>
      <c r="B6" s="18" t="s">
        <v>82</v>
      </c>
      <c r="C6" s="7">
        <v>197</v>
      </c>
      <c r="D6" s="7">
        <v>0.59281260000000002</v>
      </c>
      <c r="E6" s="7">
        <v>1.359966</v>
      </c>
      <c r="F6" s="7">
        <v>0</v>
      </c>
      <c r="G6" s="7">
        <v>5.7000004E-2</v>
      </c>
      <c r="H6" s="7">
        <v>5.7000000000000002E-2</v>
      </c>
      <c r="I6" s="7">
        <v>4783</v>
      </c>
      <c r="J6" s="8" t="s">
        <v>10</v>
      </c>
    </row>
    <row r="7" spans="1:10" ht="17" x14ac:dyDescent="0.2">
      <c r="A7" s="9" t="s">
        <v>111</v>
      </c>
      <c r="B7" s="18" t="s">
        <v>83</v>
      </c>
      <c r="C7" s="7">
        <v>198</v>
      </c>
      <c r="D7" s="7">
        <v>0.65780090000000002</v>
      </c>
      <c r="E7" s="7">
        <v>1.3408628</v>
      </c>
      <c r="F7" s="7">
        <v>0</v>
      </c>
      <c r="G7" s="7">
        <v>5.6999985000000003E-2</v>
      </c>
      <c r="H7" s="7">
        <v>5.7000000000000002E-2</v>
      </c>
      <c r="I7" s="7">
        <v>4439</v>
      </c>
      <c r="J7" s="8" t="s">
        <v>11</v>
      </c>
    </row>
    <row r="8" spans="1:10" ht="17" x14ac:dyDescent="0.2">
      <c r="A8" s="9" t="s">
        <v>111</v>
      </c>
      <c r="B8" s="18" t="s">
        <v>84</v>
      </c>
      <c r="C8" s="7">
        <v>195</v>
      </c>
      <c r="D8" s="7">
        <v>0.46345106000000003</v>
      </c>
      <c r="E8" s="7">
        <v>1.3362197</v>
      </c>
      <c r="F8" s="7">
        <v>0</v>
      </c>
      <c r="G8" s="7">
        <v>5.7000015000000001E-2</v>
      </c>
      <c r="H8" s="7">
        <v>5.7000000000000002E-2</v>
      </c>
      <c r="I8" s="7">
        <v>3644</v>
      </c>
      <c r="J8" s="8" t="s">
        <v>12</v>
      </c>
    </row>
    <row r="9" spans="1:10" ht="17" x14ac:dyDescent="0.2">
      <c r="A9" s="9" t="s">
        <v>111</v>
      </c>
      <c r="B9" s="18" t="s">
        <v>85</v>
      </c>
      <c r="C9" s="7">
        <v>154</v>
      </c>
      <c r="D9" s="7">
        <v>0.55627579999999999</v>
      </c>
      <c r="E9" s="7">
        <v>1.2926249999999999</v>
      </c>
      <c r="F9" s="7">
        <v>0</v>
      </c>
      <c r="G9" s="7">
        <v>7.2578884999999996E-2</v>
      </c>
      <c r="H9" s="7">
        <v>0.105</v>
      </c>
      <c r="I9" s="7">
        <v>7553</v>
      </c>
      <c r="J9" s="8" t="s">
        <v>13</v>
      </c>
    </row>
    <row r="10" spans="1:10" ht="17" x14ac:dyDescent="0.2">
      <c r="A10" s="9" t="s">
        <v>111</v>
      </c>
      <c r="B10" s="18" t="s">
        <v>86</v>
      </c>
      <c r="C10" s="7">
        <v>199</v>
      </c>
      <c r="D10" s="7">
        <v>0.54967739999999998</v>
      </c>
      <c r="E10" s="7">
        <v>1.2799510000000001</v>
      </c>
      <c r="F10" s="7">
        <v>0</v>
      </c>
      <c r="G10" s="7">
        <v>7.0353299999999994E-2</v>
      </c>
      <c r="H10" s="7">
        <v>0.105</v>
      </c>
      <c r="I10" s="7">
        <v>4919</v>
      </c>
      <c r="J10" s="8" t="s">
        <v>14</v>
      </c>
    </row>
    <row r="11" spans="1:10" ht="17" x14ac:dyDescent="0.2">
      <c r="A11" s="9" t="s">
        <v>111</v>
      </c>
      <c r="B11" s="18" t="s">
        <v>87</v>
      </c>
      <c r="C11" s="7">
        <v>159</v>
      </c>
      <c r="D11" s="7">
        <v>0.46147874</v>
      </c>
      <c r="E11" s="7">
        <v>1.2673266999999999</v>
      </c>
      <c r="F11" s="7">
        <v>0</v>
      </c>
      <c r="G11" s="7">
        <v>6.8684149999999999E-2</v>
      </c>
      <c r="H11" s="7">
        <v>0.105</v>
      </c>
      <c r="I11" s="7">
        <v>5659</v>
      </c>
      <c r="J11" s="8" t="s">
        <v>15</v>
      </c>
    </row>
    <row r="12" spans="1:10" ht="17" x14ac:dyDescent="0.2">
      <c r="A12" s="9" t="s">
        <v>111</v>
      </c>
      <c r="B12" s="18" t="s">
        <v>88</v>
      </c>
      <c r="C12" s="7">
        <v>198</v>
      </c>
      <c r="D12" s="7">
        <v>0.71973759999999998</v>
      </c>
      <c r="E12" s="7">
        <v>1.2581483</v>
      </c>
      <c r="F12" s="7">
        <v>0</v>
      </c>
      <c r="G12" s="7">
        <v>8.3830450000000001E-2</v>
      </c>
      <c r="H12" s="7">
        <v>0.157</v>
      </c>
      <c r="I12" s="7">
        <v>3263</v>
      </c>
      <c r="J12" s="8" t="s">
        <v>16</v>
      </c>
    </row>
    <row r="13" spans="1:10" ht="17" x14ac:dyDescent="0.2">
      <c r="A13" s="9" t="s">
        <v>111</v>
      </c>
      <c r="B13" s="18" t="s">
        <v>89</v>
      </c>
      <c r="C13" s="7">
        <v>194</v>
      </c>
      <c r="D13" s="7">
        <v>0.40649416999999999</v>
      </c>
      <c r="E13" s="7">
        <v>1.2563781999999999</v>
      </c>
      <c r="F13" s="7">
        <v>0</v>
      </c>
      <c r="G13" s="7">
        <v>8.1147335000000001E-2</v>
      </c>
      <c r="H13" s="7">
        <v>0.157</v>
      </c>
      <c r="I13" s="7">
        <v>6414</v>
      </c>
      <c r="J13" s="8" t="s">
        <v>17</v>
      </c>
    </row>
    <row r="14" spans="1:10" ht="17" x14ac:dyDescent="0.2">
      <c r="A14" s="9" t="s">
        <v>111</v>
      </c>
      <c r="B14" s="18" t="s">
        <v>90</v>
      </c>
      <c r="C14" s="7">
        <v>200</v>
      </c>
      <c r="D14" s="7">
        <v>0.46695477000000002</v>
      </c>
      <c r="E14" s="7">
        <v>1.2557133</v>
      </c>
      <c r="F14" s="7">
        <v>0</v>
      </c>
      <c r="G14" s="7">
        <v>7.8952120000000001E-2</v>
      </c>
      <c r="H14" s="7">
        <v>0.157</v>
      </c>
      <c r="I14" s="7">
        <v>6246</v>
      </c>
      <c r="J14" s="8" t="s">
        <v>18</v>
      </c>
    </row>
    <row r="15" spans="1:10" ht="17" x14ac:dyDescent="0.2">
      <c r="A15" s="9" t="s">
        <v>111</v>
      </c>
      <c r="B15" s="18" t="s">
        <v>91</v>
      </c>
      <c r="C15" s="7">
        <v>112</v>
      </c>
      <c r="D15" s="7">
        <v>0.47568512000000002</v>
      </c>
      <c r="E15" s="7">
        <v>1.2515539</v>
      </c>
      <c r="F15" s="7">
        <v>0</v>
      </c>
      <c r="G15" s="7">
        <v>7.7122780000000002E-2</v>
      </c>
      <c r="H15" s="7">
        <v>0.157</v>
      </c>
      <c r="I15" s="7">
        <v>4916</v>
      </c>
      <c r="J15" s="8" t="s">
        <v>19</v>
      </c>
    </row>
    <row r="16" spans="1:10" ht="17" x14ac:dyDescent="0.2">
      <c r="A16" s="9" t="s">
        <v>111</v>
      </c>
      <c r="B16" s="18" t="s">
        <v>92</v>
      </c>
      <c r="C16" s="7">
        <v>94</v>
      </c>
      <c r="D16" s="7">
        <v>0.63636552999999996</v>
      </c>
      <c r="E16" s="7">
        <v>1.2500872999999999</v>
      </c>
      <c r="F16" s="7">
        <v>0</v>
      </c>
      <c r="G16" s="7">
        <v>7.5574879999999997E-2</v>
      </c>
      <c r="H16" s="7">
        <v>0.157</v>
      </c>
      <c r="I16" s="7">
        <v>7406</v>
      </c>
      <c r="J16" s="8" t="s">
        <v>20</v>
      </c>
    </row>
    <row r="17" spans="1:10" ht="17" x14ac:dyDescent="0.2">
      <c r="A17" s="9" t="s">
        <v>111</v>
      </c>
      <c r="B17" s="18" t="s">
        <v>93</v>
      </c>
      <c r="C17" s="7">
        <v>36</v>
      </c>
      <c r="D17" s="7">
        <v>0.53506450000000005</v>
      </c>
      <c r="E17" s="7">
        <v>1.2392080000000001</v>
      </c>
      <c r="F17" s="7">
        <v>0</v>
      </c>
      <c r="G17" s="7">
        <v>8.4819500000000006E-2</v>
      </c>
      <c r="H17" s="7">
        <v>0.157</v>
      </c>
      <c r="I17" s="7">
        <v>3644</v>
      </c>
      <c r="J17" s="8" t="s">
        <v>21</v>
      </c>
    </row>
    <row r="18" spans="1:10" ht="17" x14ac:dyDescent="0.2">
      <c r="A18" s="9" t="s">
        <v>111</v>
      </c>
      <c r="B18" s="18" t="s">
        <v>94</v>
      </c>
      <c r="C18" s="7">
        <v>103</v>
      </c>
      <c r="D18" s="7">
        <v>0.44972792</v>
      </c>
      <c r="E18" s="7">
        <v>1.2362114</v>
      </c>
      <c r="F18" s="7">
        <v>0</v>
      </c>
      <c r="G18" s="7">
        <v>9.2009380000000002E-2</v>
      </c>
      <c r="H18" s="7">
        <v>0.20100000000000001</v>
      </c>
      <c r="I18" s="7">
        <v>8283</v>
      </c>
      <c r="J18" s="8" t="s">
        <v>22</v>
      </c>
    </row>
    <row r="19" spans="1:10" ht="17" x14ac:dyDescent="0.2">
      <c r="A19" s="9" t="s">
        <v>111</v>
      </c>
      <c r="B19" s="18" t="s">
        <v>95</v>
      </c>
      <c r="C19" s="7">
        <v>110</v>
      </c>
      <c r="D19" s="7">
        <v>0.46740369999999998</v>
      </c>
      <c r="E19" s="7">
        <v>1.2338946</v>
      </c>
      <c r="F19" s="7">
        <v>0</v>
      </c>
      <c r="G19" s="7">
        <v>8.9821323999999994E-2</v>
      </c>
      <c r="H19" s="7">
        <v>0.20100000000000001</v>
      </c>
      <c r="I19" s="7">
        <v>9140</v>
      </c>
      <c r="J19" s="8" t="s">
        <v>23</v>
      </c>
    </row>
    <row r="20" spans="1:10" ht="17" x14ac:dyDescent="0.2">
      <c r="A20" s="9" t="s">
        <v>111</v>
      </c>
      <c r="B20" s="18" t="s">
        <v>96</v>
      </c>
      <c r="C20" s="7">
        <v>198</v>
      </c>
      <c r="D20" s="7">
        <v>0.39332032</v>
      </c>
      <c r="E20" s="7">
        <v>1.195894</v>
      </c>
      <c r="F20" s="7">
        <v>0</v>
      </c>
      <c r="G20" s="7">
        <v>0.13225340999999999</v>
      </c>
      <c r="H20" s="7">
        <v>0.44700000000000001</v>
      </c>
      <c r="I20" s="7">
        <v>9731</v>
      </c>
      <c r="J20" s="8" t="s">
        <v>43</v>
      </c>
    </row>
    <row r="21" spans="1:10" ht="17" x14ac:dyDescent="0.2">
      <c r="A21" s="9" t="s">
        <v>111</v>
      </c>
      <c r="B21" s="18" t="s">
        <v>97</v>
      </c>
      <c r="C21" s="7">
        <v>134</v>
      </c>
      <c r="D21" s="7">
        <v>0.44291824000000002</v>
      </c>
      <c r="E21" s="7">
        <v>1.1741642000000001</v>
      </c>
      <c r="F21" s="7">
        <v>0</v>
      </c>
      <c r="G21" s="7">
        <v>0.13661733000000001</v>
      </c>
      <c r="H21" s="7">
        <v>0.53900000000000003</v>
      </c>
      <c r="I21" s="7">
        <v>9256</v>
      </c>
      <c r="J21" s="8" t="s">
        <v>44</v>
      </c>
    </row>
    <row r="22" spans="1:10" ht="17" x14ac:dyDescent="0.2">
      <c r="A22" s="9" t="s">
        <v>111</v>
      </c>
      <c r="B22" s="18" t="s">
        <v>98</v>
      </c>
      <c r="C22" s="7">
        <v>195</v>
      </c>
      <c r="D22" s="7">
        <v>0.41531095000000001</v>
      </c>
      <c r="E22" s="7">
        <v>1.1685629</v>
      </c>
      <c r="F22" s="7">
        <v>0</v>
      </c>
      <c r="G22" s="7">
        <v>0.13484782000000001</v>
      </c>
      <c r="H22" s="7">
        <v>0.53900000000000003</v>
      </c>
      <c r="I22" s="7">
        <v>4014</v>
      </c>
      <c r="J22" s="8" t="s">
        <v>45</v>
      </c>
    </row>
    <row r="23" spans="1:10" ht="17" x14ac:dyDescent="0.2">
      <c r="A23" s="9" t="s">
        <v>111</v>
      </c>
      <c r="B23" s="18" t="s">
        <v>99</v>
      </c>
      <c r="C23" s="7">
        <v>196</v>
      </c>
      <c r="D23" s="7">
        <v>0.38928311999999998</v>
      </c>
      <c r="E23" s="7">
        <v>1.1632092999999999</v>
      </c>
      <c r="F23" s="7">
        <v>0</v>
      </c>
      <c r="G23" s="7">
        <v>0.14066797</v>
      </c>
      <c r="H23" s="7">
        <v>0.60199999999999998</v>
      </c>
      <c r="I23" s="7">
        <v>3360</v>
      </c>
      <c r="J23" s="8" t="s">
        <v>46</v>
      </c>
    </row>
    <row r="24" spans="1:10" ht="17" x14ac:dyDescent="0.2">
      <c r="A24" s="9" t="s">
        <v>111</v>
      </c>
      <c r="B24" s="18" t="s">
        <v>100</v>
      </c>
      <c r="C24" s="7">
        <v>157</v>
      </c>
      <c r="D24" s="7">
        <v>0.42366225000000002</v>
      </c>
      <c r="E24" s="7">
        <v>1.1547080000000001</v>
      </c>
      <c r="F24" s="7">
        <v>0</v>
      </c>
      <c r="G24" s="7">
        <v>0.1494809</v>
      </c>
      <c r="H24" s="7">
        <v>0.68799999999999994</v>
      </c>
      <c r="I24" s="7">
        <v>8893</v>
      </c>
      <c r="J24" s="8" t="s">
        <v>47</v>
      </c>
    </row>
    <row r="25" spans="1:10" ht="17" x14ac:dyDescent="0.2">
      <c r="A25" s="9" t="s">
        <v>111</v>
      </c>
      <c r="B25" s="18" t="s">
        <v>101</v>
      </c>
      <c r="C25" s="7">
        <v>104</v>
      </c>
      <c r="D25" s="7">
        <v>0.38311954999999998</v>
      </c>
      <c r="E25" s="7">
        <v>1.1532823000000001</v>
      </c>
      <c r="F25" s="7">
        <v>0</v>
      </c>
      <c r="G25" s="7">
        <v>0.1452773</v>
      </c>
      <c r="H25" s="7">
        <v>0.68799999999999994</v>
      </c>
      <c r="I25" s="7">
        <v>5986</v>
      </c>
      <c r="J25" s="8" t="s">
        <v>48</v>
      </c>
    </row>
    <row r="26" spans="1:10" ht="17" x14ac:dyDescent="0.2">
      <c r="A26" s="9" t="s">
        <v>111</v>
      </c>
      <c r="B26" s="18" t="s">
        <v>102</v>
      </c>
      <c r="C26" s="7">
        <v>198</v>
      </c>
      <c r="D26" s="7">
        <v>0.48496810000000001</v>
      </c>
      <c r="E26" s="7">
        <v>1.1471049</v>
      </c>
      <c r="F26" s="7">
        <v>0</v>
      </c>
      <c r="G26" s="7">
        <v>0.14553150000000001</v>
      </c>
      <c r="H26" s="7">
        <v>0.68799999999999994</v>
      </c>
      <c r="I26" s="7">
        <v>11718</v>
      </c>
      <c r="J26" s="8" t="s">
        <v>49</v>
      </c>
    </row>
    <row r="27" spans="1:10" ht="17" x14ac:dyDescent="0.2">
      <c r="A27" s="9" t="s">
        <v>111</v>
      </c>
      <c r="B27" s="18" t="s">
        <v>103</v>
      </c>
      <c r="C27" s="7">
        <v>136</v>
      </c>
      <c r="D27" s="7">
        <v>0.40262574000000001</v>
      </c>
      <c r="E27" s="7">
        <v>1.1460581000000001</v>
      </c>
      <c r="F27" s="7">
        <v>0</v>
      </c>
      <c r="G27" s="7">
        <v>0.14184281000000001</v>
      </c>
      <c r="H27" s="7">
        <v>0.68799999999999994</v>
      </c>
      <c r="I27" s="7">
        <v>5005</v>
      </c>
      <c r="J27" s="8" t="s">
        <v>50</v>
      </c>
    </row>
    <row r="28" spans="1:10" ht="17" x14ac:dyDescent="0.2">
      <c r="A28" s="9" t="s">
        <v>111</v>
      </c>
      <c r="B28" s="18" t="s">
        <v>104</v>
      </c>
      <c r="C28" s="7">
        <v>197</v>
      </c>
      <c r="D28" s="7">
        <v>0.44109574000000001</v>
      </c>
      <c r="E28" s="7">
        <v>1.1445472999999999</v>
      </c>
      <c r="F28" s="7">
        <v>0</v>
      </c>
      <c r="G28" s="7">
        <v>0.13844899999999999</v>
      </c>
      <c r="H28" s="7">
        <v>0.68799999999999994</v>
      </c>
      <c r="I28" s="7">
        <v>7466</v>
      </c>
      <c r="J28" s="8" t="s">
        <v>51</v>
      </c>
    </row>
    <row r="29" spans="1:10" ht="17" x14ac:dyDescent="0.2">
      <c r="A29" s="9" t="s">
        <v>111</v>
      </c>
      <c r="B29" s="18" t="s">
        <v>105</v>
      </c>
      <c r="C29" s="7">
        <v>191</v>
      </c>
      <c r="D29" s="7">
        <v>0.41119065999999999</v>
      </c>
      <c r="E29" s="7">
        <v>1.1400489</v>
      </c>
      <c r="F29" s="7">
        <v>0</v>
      </c>
      <c r="G29" s="7">
        <v>0.14100889999999999</v>
      </c>
      <c r="H29" s="7">
        <v>0.68799999999999994</v>
      </c>
      <c r="I29" s="7">
        <v>8175</v>
      </c>
      <c r="J29" s="8" t="s">
        <v>52</v>
      </c>
    </row>
    <row r="30" spans="1:10" ht="17" x14ac:dyDescent="0.2">
      <c r="A30" s="9" t="s">
        <v>111</v>
      </c>
      <c r="B30" s="18" t="s">
        <v>106</v>
      </c>
      <c r="C30" s="7">
        <v>198</v>
      </c>
      <c r="D30" s="7">
        <v>0.37775224000000002</v>
      </c>
      <c r="E30" s="7">
        <v>1.1097068000000001</v>
      </c>
      <c r="F30" s="7">
        <v>9.330629E-2</v>
      </c>
      <c r="G30" s="7">
        <v>0.1746538</v>
      </c>
      <c r="H30" s="7">
        <v>0.746</v>
      </c>
      <c r="I30" s="7">
        <v>8365</v>
      </c>
      <c r="J30" s="8" t="s">
        <v>53</v>
      </c>
    </row>
    <row r="31" spans="1:10" ht="17" x14ac:dyDescent="0.2">
      <c r="A31" s="9" t="s">
        <v>111</v>
      </c>
      <c r="B31" s="18" t="s">
        <v>107</v>
      </c>
      <c r="C31" s="7">
        <v>54</v>
      </c>
      <c r="D31" s="7">
        <v>0.40414113000000002</v>
      </c>
      <c r="E31" s="7">
        <v>1.1010884999999999</v>
      </c>
      <c r="F31" s="7">
        <v>8.4507040000000005E-2</v>
      </c>
      <c r="G31" s="7">
        <v>0.19428734</v>
      </c>
      <c r="H31" s="7">
        <v>0.79800000000000004</v>
      </c>
      <c r="I31" s="7">
        <v>6189</v>
      </c>
      <c r="J31" s="8" t="s">
        <v>54</v>
      </c>
    </row>
    <row r="32" spans="1:10" ht="17" x14ac:dyDescent="0.2">
      <c r="A32" s="9" t="s">
        <v>111</v>
      </c>
      <c r="B32" s="18" t="s">
        <v>108</v>
      </c>
      <c r="C32" s="7">
        <v>42</v>
      </c>
      <c r="D32" s="7">
        <v>0.46724280000000001</v>
      </c>
      <c r="E32" s="7">
        <v>1.0875499</v>
      </c>
      <c r="F32" s="7">
        <v>0.1167002</v>
      </c>
      <c r="G32" s="7">
        <v>0.22173548000000001</v>
      </c>
      <c r="H32" s="7">
        <v>0.91</v>
      </c>
      <c r="I32" s="7">
        <v>7187</v>
      </c>
      <c r="J32" s="8" t="s">
        <v>55</v>
      </c>
    </row>
    <row r="33" spans="1:10" ht="17" x14ac:dyDescent="0.2">
      <c r="A33" s="9" t="s">
        <v>111</v>
      </c>
      <c r="B33" s="18" t="s">
        <v>109</v>
      </c>
      <c r="C33" s="7">
        <v>142</v>
      </c>
      <c r="D33" s="7">
        <v>0.42664533999999998</v>
      </c>
      <c r="E33" s="7">
        <v>1.0858284</v>
      </c>
      <c r="F33" s="7">
        <v>0.17706237999999999</v>
      </c>
      <c r="G33" s="7">
        <v>0.21624434000000001</v>
      </c>
      <c r="H33" s="7">
        <v>0.91</v>
      </c>
      <c r="I33" s="7">
        <v>10857</v>
      </c>
      <c r="J33" s="8" t="s">
        <v>56</v>
      </c>
    </row>
    <row r="34" spans="1:10" ht="18" thickBot="1" x14ac:dyDescent="0.25">
      <c r="A34" s="10" t="s">
        <v>111</v>
      </c>
      <c r="B34" s="19" t="s">
        <v>110</v>
      </c>
      <c r="C34" s="11">
        <v>196</v>
      </c>
      <c r="D34" s="11">
        <v>0.48315354999999999</v>
      </c>
      <c r="E34" s="11">
        <v>1.0829989</v>
      </c>
      <c r="F34" s="11">
        <v>8.0482899999999996E-2</v>
      </c>
      <c r="G34" s="11">
        <v>0.21684785000000001</v>
      </c>
      <c r="H34" s="11">
        <v>0.91</v>
      </c>
      <c r="I34" s="11">
        <v>10314</v>
      </c>
      <c r="J34" s="12" t="s">
        <v>57</v>
      </c>
    </row>
    <row r="35" spans="1:10" ht="17" thickBot="1" x14ac:dyDescent="0.25"/>
    <row r="36" spans="1:10" ht="18" thickBot="1" x14ac:dyDescent="0.25">
      <c r="A36" s="2" t="s">
        <v>58</v>
      </c>
      <c r="B36" s="16" t="s">
        <v>59</v>
      </c>
      <c r="C36" s="4" t="s">
        <v>0</v>
      </c>
      <c r="D36" s="4" t="s">
        <v>1</v>
      </c>
      <c r="E36" s="4" t="s">
        <v>2</v>
      </c>
      <c r="F36" s="4" t="s">
        <v>3</v>
      </c>
      <c r="G36" s="4" t="s">
        <v>4</v>
      </c>
      <c r="H36" s="4" t="s">
        <v>5</v>
      </c>
      <c r="I36" s="4" t="s">
        <v>6</v>
      </c>
      <c r="J36" s="3" t="s">
        <v>7</v>
      </c>
    </row>
    <row r="37" spans="1:10" ht="17" x14ac:dyDescent="0.2">
      <c r="A37" s="6" t="s">
        <v>79</v>
      </c>
      <c r="B37" s="17" t="s">
        <v>60</v>
      </c>
      <c r="C37" s="7">
        <v>55</v>
      </c>
      <c r="D37" s="7">
        <v>0.74424610000000002</v>
      </c>
      <c r="E37" s="7">
        <v>1.5637875999999999</v>
      </c>
      <c r="F37" s="7">
        <v>0</v>
      </c>
      <c r="G37" s="7">
        <v>5.6999979999999999E-2</v>
      </c>
      <c r="H37" s="7">
        <v>0</v>
      </c>
      <c r="I37" s="7">
        <v>3205</v>
      </c>
      <c r="J37" s="8" t="s">
        <v>24</v>
      </c>
    </row>
    <row r="38" spans="1:10" ht="34" x14ac:dyDescent="0.2">
      <c r="A38" s="9" t="s">
        <v>79</v>
      </c>
      <c r="B38" s="18" t="s">
        <v>61</v>
      </c>
      <c r="C38" s="7">
        <v>60</v>
      </c>
      <c r="D38" s="7">
        <v>0.68411314000000001</v>
      </c>
      <c r="E38" s="7">
        <v>1.5231805</v>
      </c>
      <c r="F38" s="7">
        <v>0</v>
      </c>
      <c r="G38" s="7">
        <v>5.6999979999999999E-2</v>
      </c>
      <c r="H38" s="7">
        <v>5.7000000000000002E-2</v>
      </c>
      <c r="I38" s="7">
        <v>3174</v>
      </c>
      <c r="J38" s="8" t="s">
        <v>25</v>
      </c>
    </row>
    <row r="39" spans="1:10" ht="17" x14ac:dyDescent="0.2">
      <c r="A39" s="9" t="s">
        <v>79</v>
      </c>
      <c r="B39" s="18" t="s">
        <v>62</v>
      </c>
      <c r="C39" s="7">
        <v>43</v>
      </c>
      <c r="D39" s="7">
        <v>0.73761560000000004</v>
      </c>
      <c r="E39" s="7">
        <v>1.4926324</v>
      </c>
      <c r="F39" s="7">
        <v>0</v>
      </c>
      <c r="G39" s="7">
        <v>7.5909114999999999E-2</v>
      </c>
      <c r="H39" s="7">
        <v>9.6000000000000002E-2</v>
      </c>
      <c r="I39" s="7">
        <v>1841</v>
      </c>
      <c r="J39" s="8" t="s">
        <v>26</v>
      </c>
    </row>
    <row r="40" spans="1:10" ht="34" x14ac:dyDescent="0.2">
      <c r="A40" s="9" t="s">
        <v>79</v>
      </c>
      <c r="B40" s="18" t="s">
        <v>63</v>
      </c>
      <c r="C40" s="7">
        <v>257</v>
      </c>
      <c r="D40" s="7">
        <v>0.57200519999999999</v>
      </c>
      <c r="E40" s="7">
        <v>1.4803553</v>
      </c>
      <c r="F40" s="7">
        <v>0</v>
      </c>
      <c r="G40" s="7">
        <v>7.1181820000000007E-2</v>
      </c>
      <c r="H40" s="7">
        <v>9.6000000000000002E-2</v>
      </c>
      <c r="I40" s="7">
        <v>3263</v>
      </c>
      <c r="J40" s="8" t="s">
        <v>27</v>
      </c>
    </row>
    <row r="41" spans="1:10" ht="17" x14ac:dyDescent="0.2">
      <c r="A41" s="9" t="s">
        <v>79</v>
      </c>
      <c r="B41" s="18" t="s">
        <v>64</v>
      </c>
      <c r="C41" s="7">
        <v>41</v>
      </c>
      <c r="D41" s="7">
        <v>0.78296540000000003</v>
      </c>
      <c r="E41" s="7">
        <v>1.445568</v>
      </c>
      <c r="F41" s="7">
        <v>0</v>
      </c>
      <c r="G41" s="7">
        <v>8.4890950000000007E-2</v>
      </c>
      <c r="H41" s="7">
        <v>0.161</v>
      </c>
      <c r="I41" s="7">
        <v>1841</v>
      </c>
      <c r="J41" s="8" t="s">
        <v>28</v>
      </c>
    </row>
    <row r="42" spans="1:10" ht="34" x14ac:dyDescent="0.2">
      <c r="A42" s="9" t="s">
        <v>79</v>
      </c>
      <c r="B42" s="18" t="s">
        <v>65</v>
      </c>
      <c r="C42" s="7">
        <v>70</v>
      </c>
      <c r="D42" s="7">
        <v>0.62060700000000002</v>
      </c>
      <c r="E42" s="7">
        <v>1.4016390999999999</v>
      </c>
      <c r="F42" s="7">
        <v>0</v>
      </c>
      <c r="G42" s="7">
        <v>0.14339793000000001</v>
      </c>
      <c r="H42" s="7">
        <v>0.41</v>
      </c>
      <c r="I42" s="7">
        <v>1379</v>
      </c>
      <c r="J42" s="8" t="s">
        <v>29</v>
      </c>
    </row>
    <row r="43" spans="1:10" ht="34" x14ac:dyDescent="0.2">
      <c r="A43" s="9" t="s">
        <v>79</v>
      </c>
      <c r="B43" s="18" t="s">
        <v>66</v>
      </c>
      <c r="C43" s="7">
        <v>101</v>
      </c>
      <c r="D43" s="7">
        <v>0.59655199999999997</v>
      </c>
      <c r="E43" s="7">
        <v>1.3904821999999999</v>
      </c>
      <c r="F43" s="7">
        <v>0</v>
      </c>
      <c r="G43" s="7">
        <v>0.1724308</v>
      </c>
      <c r="H43" s="7">
        <v>0.56200000000000006</v>
      </c>
      <c r="I43" s="7">
        <v>5170</v>
      </c>
      <c r="J43" s="8" t="s">
        <v>30</v>
      </c>
    </row>
    <row r="44" spans="1:10" ht="17" x14ac:dyDescent="0.2">
      <c r="A44" s="9" t="s">
        <v>79</v>
      </c>
      <c r="B44" s="18" t="s">
        <v>67</v>
      </c>
      <c r="C44" s="7">
        <v>35</v>
      </c>
      <c r="D44" s="7">
        <v>0.56007653000000002</v>
      </c>
      <c r="E44" s="7">
        <v>1.3877661999999999</v>
      </c>
      <c r="F44" s="7">
        <v>0</v>
      </c>
      <c r="G44" s="7">
        <v>0.16587695</v>
      </c>
      <c r="H44" s="7">
        <v>0.56200000000000006</v>
      </c>
      <c r="I44" s="7">
        <v>3371</v>
      </c>
      <c r="J44" s="8" t="s">
        <v>31</v>
      </c>
    </row>
    <row r="45" spans="1:10" ht="17" x14ac:dyDescent="0.2">
      <c r="A45" s="9" t="s">
        <v>79</v>
      </c>
      <c r="B45" s="18" t="s">
        <v>68</v>
      </c>
      <c r="C45" s="7">
        <v>58</v>
      </c>
      <c r="D45" s="7">
        <v>0.58982319999999999</v>
      </c>
      <c r="E45" s="7">
        <v>1.3868073000000001</v>
      </c>
      <c r="F45" s="7">
        <v>0</v>
      </c>
      <c r="G45" s="7">
        <v>0.15377969999999999</v>
      </c>
      <c r="H45" s="7">
        <v>0.56200000000000006</v>
      </c>
      <c r="I45" s="7">
        <v>4785</v>
      </c>
      <c r="J45" s="8" t="s">
        <v>32</v>
      </c>
    </row>
    <row r="46" spans="1:10" ht="17" x14ac:dyDescent="0.2">
      <c r="A46" s="9" t="s">
        <v>79</v>
      </c>
      <c r="B46" s="18" t="s">
        <v>69</v>
      </c>
      <c r="C46" s="7">
        <v>184</v>
      </c>
      <c r="D46" s="7">
        <v>0.49044890000000002</v>
      </c>
      <c r="E46" s="7">
        <v>1.3753057</v>
      </c>
      <c r="F46" s="7">
        <v>0</v>
      </c>
      <c r="G46" s="7">
        <v>0.14838138000000001</v>
      </c>
      <c r="H46" s="7">
        <v>0.56200000000000006</v>
      </c>
      <c r="I46" s="7">
        <v>5010</v>
      </c>
      <c r="J46" s="8" t="s">
        <v>33</v>
      </c>
    </row>
    <row r="47" spans="1:10" ht="17" x14ac:dyDescent="0.2">
      <c r="A47" s="9" t="s">
        <v>79</v>
      </c>
      <c r="B47" s="18" t="s">
        <v>70</v>
      </c>
      <c r="C47" s="7">
        <v>72</v>
      </c>
      <c r="D47" s="7">
        <v>0.58309144000000002</v>
      </c>
      <c r="E47" s="7">
        <v>1.3677949</v>
      </c>
      <c r="F47" s="7">
        <v>0</v>
      </c>
      <c r="G47" s="7">
        <v>0.14527091</v>
      </c>
      <c r="H47" s="7">
        <v>0.61099999999999999</v>
      </c>
      <c r="I47" s="7">
        <v>9188</v>
      </c>
      <c r="J47" s="8" t="s">
        <v>34</v>
      </c>
    </row>
    <row r="48" spans="1:10" ht="17" x14ac:dyDescent="0.2">
      <c r="A48" s="9" t="s">
        <v>79</v>
      </c>
      <c r="B48" s="18" t="s">
        <v>71</v>
      </c>
      <c r="C48" s="7">
        <v>151</v>
      </c>
      <c r="D48" s="7">
        <v>0.53794839999999999</v>
      </c>
      <c r="E48" s="7">
        <v>1.3642388999999999</v>
      </c>
      <c r="F48" s="7">
        <v>0</v>
      </c>
      <c r="G48" s="7">
        <v>0.14480875000000001</v>
      </c>
      <c r="H48" s="7">
        <v>0.61099999999999999</v>
      </c>
      <c r="I48" s="7">
        <v>7370</v>
      </c>
      <c r="J48" s="8" t="s">
        <v>35</v>
      </c>
    </row>
    <row r="49" spans="1:10" ht="17" x14ac:dyDescent="0.2">
      <c r="A49" s="9" t="s">
        <v>79</v>
      </c>
      <c r="B49" s="18" t="s">
        <v>72</v>
      </c>
      <c r="C49" s="7">
        <v>87</v>
      </c>
      <c r="D49" s="7">
        <v>0.52926390000000001</v>
      </c>
      <c r="E49" s="7">
        <v>1.3466587999999999</v>
      </c>
      <c r="F49" s="7">
        <v>0</v>
      </c>
      <c r="G49" s="7">
        <v>0.15801549000000001</v>
      </c>
      <c r="H49" s="7">
        <v>0.71099999999999997</v>
      </c>
      <c r="I49" s="7">
        <v>1207</v>
      </c>
      <c r="J49" s="8" t="s">
        <v>36</v>
      </c>
    </row>
    <row r="50" spans="1:10" ht="17" x14ac:dyDescent="0.2">
      <c r="A50" s="9" t="s">
        <v>79</v>
      </c>
      <c r="B50" s="18" t="s">
        <v>73</v>
      </c>
      <c r="C50" s="7">
        <v>52</v>
      </c>
      <c r="D50" s="7">
        <v>0.61462300000000003</v>
      </c>
      <c r="E50" s="7">
        <v>1.3376577000000001</v>
      </c>
      <c r="F50" s="7">
        <v>0</v>
      </c>
      <c r="G50" s="7">
        <v>0.15975503999999999</v>
      </c>
      <c r="H50" s="7">
        <v>0.755</v>
      </c>
      <c r="I50" s="7">
        <v>6127</v>
      </c>
      <c r="J50" s="8" t="s">
        <v>37</v>
      </c>
    </row>
    <row r="51" spans="1:10" ht="17" x14ac:dyDescent="0.2">
      <c r="A51" s="9" t="s">
        <v>79</v>
      </c>
      <c r="B51" s="18" t="s">
        <v>74</v>
      </c>
      <c r="C51" s="7">
        <v>23</v>
      </c>
      <c r="D51" s="7">
        <v>0.62058000000000002</v>
      </c>
      <c r="E51" s="7">
        <v>1.3212771000000001</v>
      </c>
      <c r="F51" s="7">
        <v>0</v>
      </c>
      <c r="G51" s="7">
        <v>0.1804336</v>
      </c>
      <c r="H51" s="7">
        <v>0.80100000000000005</v>
      </c>
      <c r="I51" s="7">
        <v>4512</v>
      </c>
      <c r="J51" s="8" t="s">
        <v>38</v>
      </c>
    </row>
    <row r="52" spans="1:10" ht="17" x14ac:dyDescent="0.2">
      <c r="A52" s="9" t="s">
        <v>79</v>
      </c>
      <c r="B52" s="18" t="s">
        <v>75</v>
      </c>
      <c r="C52" s="7">
        <v>39</v>
      </c>
      <c r="D52" s="7">
        <v>0.52273214000000001</v>
      </c>
      <c r="E52" s="7">
        <v>1.3094908000000001</v>
      </c>
      <c r="F52" s="7">
        <v>0</v>
      </c>
      <c r="G52" s="7">
        <v>0.17756516</v>
      </c>
      <c r="H52" s="7">
        <v>0.84599999999999997</v>
      </c>
      <c r="I52" s="7">
        <v>4087</v>
      </c>
      <c r="J52" s="8" t="s">
        <v>39</v>
      </c>
    </row>
    <row r="53" spans="1:10" ht="17" x14ac:dyDescent="0.2">
      <c r="A53" s="9" t="s">
        <v>79</v>
      </c>
      <c r="B53" s="18" t="s">
        <v>76</v>
      </c>
      <c r="C53" s="7">
        <v>56</v>
      </c>
      <c r="D53" s="7">
        <v>0.63891374999999995</v>
      </c>
      <c r="E53" s="7">
        <v>1.2942271000000001</v>
      </c>
      <c r="F53" s="7">
        <v>0</v>
      </c>
      <c r="G53" s="7">
        <v>0.19691665</v>
      </c>
      <c r="H53" s="7">
        <v>0.89600000000000002</v>
      </c>
      <c r="I53" s="7">
        <v>5653</v>
      </c>
      <c r="J53" s="8" t="s">
        <v>40</v>
      </c>
    </row>
    <row r="54" spans="1:10" ht="34" x14ac:dyDescent="0.2">
      <c r="A54" s="9" t="s">
        <v>79</v>
      </c>
      <c r="B54" s="18" t="s">
        <v>77</v>
      </c>
      <c r="C54" s="7">
        <v>87</v>
      </c>
      <c r="D54" s="7">
        <v>0.62278699999999998</v>
      </c>
      <c r="E54" s="7">
        <v>1.2927926999999999</v>
      </c>
      <c r="F54" s="7">
        <v>0</v>
      </c>
      <c r="G54" s="7">
        <v>0.19587109999999999</v>
      </c>
      <c r="H54" s="7">
        <v>0.94799999999999995</v>
      </c>
      <c r="I54" s="7">
        <v>10863</v>
      </c>
      <c r="J54" s="8" t="s">
        <v>41</v>
      </c>
    </row>
    <row r="55" spans="1:10" ht="18" thickBot="1" x14ac:dyDescent="0.25">
      <c r="A55" s="10" t="s">
        <v>79</v>
      </c>
      <c r="B55" s="19" t="s">
        <v>78</v>
      </c>
      <c r="C55" s="11">
        <v>62</v>
      </c>
      <c r="D55" s="11">
        <v>0.46192270000000002</v>
      </c>
      <c r="E55" s="11">
        <v>1.2740625999999999</v>
      </c>
      <c r="F55" s="11">
        <v>0</v>
      </c>
      <c r="G55" s="11">
        <v>0.22959280000000001</v>
      </c>
      <c r="H55" s="11">
        <v>1</v>
      </c>
      <c r="I55" s="11">
        <v>2526</v>
      </c>
      <c r="J55" s="12" t="s">
        <v>42</v>
      </c>
    </row>
    <row r="56" spans="1:10" ht="17" thickBot="1" x14ac:dyDescent="0.25"/>
    <row r="57" spans="1:10" ht="18" thickBot="1" x14ac:dyDescent="0.25">
      <c r="A57" s="6" t="s">
        <v>58</v>
      </c>
      <c r="B57" s="17" t="s">
        <v>59</v>
      </c>
      <c r="C57" s="4" t="s">
        <v>0</v>
      </c>
      <c r="D57" s="4" t="s">
        <v>1</v>
      </c>
      <c r="E57" s="4" t="s">
        <v>2</v>
      </c>
      <c r="F57" s="4" t="s">
        <v>3</v>
      </c>
      <c r="G57" s="4" t="s">
        <v>4</v>
      </c>
      <c r="H57" s="4" t="s">
        <v>5</v>
      </c>
      <c r="I57" s="4" t="s">
        <v>6</v>
      </c>
      <c r="J57" s="3" t="s">
        <v>7</v>
      </c>
    </row>
    <row r="58" spans="1:10" ht="17" x14ac:dyDescent="0.2">
      <c r="A58" s="6" t="s">
        <v>331</v>
      </c>
      <c r="B58" s="17" t="s">
        <v>214</v>
      </c>
      <c r="C58" s="13">
        <v>51</v>
      </c>
      <c r="D58" s="13">
        <v>0.87024089999999998</v>
      </c>
      <c r="E58" s="13">
        <v>2.558897</v>
      </c>
      <c r="F58" s="13">
        <v>0</v>
      </c>
      <c r="G58" s="13">
        <v>0</v>
      </c>
      <c r="H58" s="13">
        <v>0</v>
      </c>
      <c r="I58" s="13">
        <v>2062</v>
      </c>
      <c r="J58" s="14" t="s">
        <v>112</v>
      </c>
    </row>
    <row r="59" spans="1:10" ht="17" x14ac:dyDescent="0.2">
      <c r="A59" s="9" t="s">
        <v>331</v>
      </c>
      <c r="B59" s="18" t="s">
        <v>215</v>
      </c>
      <c r="C59" s="7">
        <v>59</v>
      </c>
      <c r="D59" s="7">
        <v>0.83713572999999997</v>
      </c>
      <c r="E59" s="7">
        <v>2.5044743999999999</v>
      </c>
      <c r="F59" s="7">
        <v>0</v>
      </c>
      <c r="G59" s="7">
        <v>0</v>
      </c>
      <c r="H59" s="7">
        <v>0</v>
      </c>
      <c r="I59" s="7">
        <v>2062</v>
      </c>
      <c r="J59" s="8" t="s">
        <v>113</v>
      </c>
    </row>
    <row r="60" spans="1:10" ht="17" x14ac:dyDescent="0.2">
      <c r="A60" s="9" t="s">
        <v>331</v>
      </c>
      <c r="B60" s="18" t="s">
        <v>216</v>
      </c>
      <c r="C60" s="7">
        <v>72</v>
      </c>
      <c r="D60" s="7">
        <v>0.79859804999999995</v>
      </c>
      <c r="E60" s="7">
        <v>2.4832071999999998</v>
      </c>
      <c r="F60" s="7">
        <v>0</v>
      </c>
      <c r="G60" s="7">
        <v>0</v>
      </c>
      <c r="H60" s="7">
        <v>0</v>
      </c>
      <c r="I60" s="7">
        <v>2182</v>
      </c>
      <c r="J60" s="8" t="s">
        <v>114</v>
      </c>
    </row>
    <row r="61" spans="1:10" ht="17" x14ac:dyDescent="0.2">
      <c r="A61" s="9" t="s">
        <v>331</v>
      </c>
      <c r="B61" s="18" t="s">
        <v>217</v>
      </c>
      <c r="C61" s="7">
        <v>41</v>
      </c>
      <c r="D61" s="7">
        <v>0.85927843999999998</v>
      </c>
      <c r="E61" s="7">
        <v>2.4494020000000001</v>
      </c>
      <c r="F61" s="7">
        <v>0</v>
      </c>
      <c r="G61" s="7">
        <v>0</v>
      </c>
      <c r="H61" s="7">
        <v>0</v>
      </c>
      <c r="I61" s="7">
        <v>2103</v>
      </c>
      <c r="J61" s="8" t="s">
        <v>115</v>
      </c>
    </row>
    <row r="62" spans="1:10" ht="17" x14ac:dyDescent="0.2">
      <c r="A62" s="9" t="s">
        <v>331</v>
      </c>
      <c r="B62" s="18" t="s">
        <v>218</v>
      </c>
      <c r="C62" s="7">
        <v>70</v>
      </c>
      <c r="D62" s="7">
        <v>0.77346870000000001</v>
      </c>
      <c r="E62" s="7">
        <v>2.3843033</v>
      </c>
      <c r="F62" s="7">
        <v>0</v>
      </c>
      <c r="G62" s="7">
        <v>0</v>
      </c>
      <c r="H62" s="7">
        <v>0</v>
      </c>
      <c r="I62" s="7">
        <v>2062</v>
      </c>
      <c r="J62" s="8" t="s">
        <v>116</v>
      </c>
    </row>
    <row r="63" spans="1:10" ht="17" x14ac:dyDescent="0.2">
      <c r="A63" s="9" t="s">
        <v>331</v>
      </c>
      <c r="B63" s="18" t="s">
        <v>219</v>
      </c>
      <c r="C63" s="7">
        <v>61</v>
      </c>
      <c r="D63" s="7">
        <v>0.77232396999999997</v>
      </c>
      <c r="E63" s="7">
        <v>2.3581452000000001</v>
      </c>
      <c r="F63" s="7">
        <v>0</v>
      </c>
      <c r="G63" s="7">
        <v>0</v>
      </c>
      <c r="H63" s="7">
        <v>0</v>
      </c>
      <c r="I63" s="7">
        <v>2103</v>
      </c>
      <c r="J63" s="8" t="s">
        <v>117</v>
      </c>
    </row>
    <row r="64" spans="1:10" ht="17" x14ac:dyDescent="0.2">
      <c r="A64" s="9" t="s">
        <v>331</v>
      </c>
      <c r="B64" s="18" t="s">
        <v>220</v>
      </c>
      <c r="C64" s="7">
        <v>95</v>
      </c>
      <c r="D64" s="7">
        <v>0.72115870000000004</v>
      </c>
      <c r="E64" s="7">
        <v>2.3533710000000001</v>
      </c>
      <c r="F64" s="7">
        <v>0</v>
      </c>
      <c r="G64" s="7">
        <v>0</v>
      </c>
      <c r="H64" s="7">
        <v>0</v>
      </c>
      <c r="I64" s="7">
        <v>2103</v>
      </c>
      <c r="J64" s="8" t="s">
        <v>118</v>
      </c>
    </row>
    <row r="65" spans="1:10" ht="34" x14ac:dyDescent="0.2">
      <c r="A65" s="9" t="s">
        <v>331</v>
      </c>
      <c r="B65" s="18" t="s">
        <v>221</v>
      </c>
      <c r="C65" s="7">
        <v>104</v>
      </c>
      <c r="D65" s="7">
        <v>0.71867864999999997</v>
      </c>
      <c r="E65" s="7">
        <v>2.3503430000000001</v>
      </c>
      <c r="F65" s="7">
        <v>0</v>
      </c>
      <c r="G65" s="7">
        <v>0</v>
      </c>
      <c r="H65" s="7">
        <v>0</v>
      </c>
      <c r="I65" s="7">
        <v>2182</v>
      </c>
      <c r="J65" s="8" t="s">
        <v>119</v>
      </c>
    </row>
    <row r="66" spans="1:10" ht="51" x14ac:dyDescent="0.2">
      <c r="A66" s="9" t="s">
        <v>331</v>
      </c>
      <c r="B66" s="18" t="s">
        <v>222</v>
      </c>
      <c r="C66" s="7">
        <v>56</v>
      </c>
      <c r="D66" s="7">
        <v>0.77975399999999995</v>
      </c>
      <c r="E66" s="7">
        <v>2.3416139999999999</v>
      </c>
      <c r="F66" s="7">
        <v>0</v>
      </c>
      <c r="G66" s="7">
        <v>0</v>
      </c>
      <c r="H66" s="7">
        <v>0</v>
      </c>
      <c r="I66" s="7">
        <v>2419</v>
      </c>
      <c r="J66" s="8" t="s">
        <v>120</v>
      </c>
    </row>
    <row r="67" spans="1:10" ht="17" x14ac:dyDescent="0.2">
      <c r="A67" s="9" t="s">
        <v>331</v>
      </c>
      <c r="B67" s="18" t="s">
        <v>223</v>
      </c>
      <c r="C67" s="7">
        <v>67</v>
      </c>
      <c r="D67" s="7">
        <v>0.76906890000000006</v>
      </c>
      <c r="E67" s="7">
        <v>2.3357275</v>
      </c>
      <c r="F67" s="7">
        <v>0</v>
      </c>
      <c r="G67" s="7">
        <v>0</v>
      </c>
      <c r="H67" s="7">
        <v>0</v>
      </c>
      <c r="I67" s="7">
        <v>2103</v>
      </c>
      <c r="J67" s="8" t="s">
        <v>121</v>
      </c>
    </row>
    <row r="68" spans="1:10" ht="17" x14ac:dyDescent="0.2">
      <c r="A68" s="9" t="s">
        <v>331</v>
      </c>
      <c r="B68" s="18" t="s">
        <v>224</v>
      </c>
      <c r="C68" s="7">
        <v>183</v>
      </c>
      <c r="D68" s="7">
        <v>0.64140739999999996</v>
      </c>
      <c r="E68" s="7">
        <v>2.2466670999999998</v>
      </c>
      <c r="F68" s="7">
        <v>0</v>
      </c>
      <c r="G68" s="7">
        <v>0</v>
      </c>
      <c r="H68" s="7">
        <v>0</v>
      </c>
      <c r="I68" s="7">
        <v>4131</v>
      </c>
      <c r="J68" s="8" t="s">
        <v>122</v>
      </c>
    </row>
    <row r="69" spans="1:10" ht="34" x14ac:dyDescent="0.2">
      <c r="A69" s="9" t="s">
        <v>331</v>
      </c>
      <c r="B69" s="18" t="s">
        <v>225</v>
      </c>
      <c r="C69" s="7">
        <v>103</v>
      </c>
      <c r="D69" s="7">
        <v>0.68111370000000004</v>
      </c>
      <c r="E69" s="7">
        <v>2.2328614999999998</v>
      </c>
      <c r="F69" s="7">
        <v>0</v>
      </c>
      <c r="G69" s="7">
        <v>0</v>
      </c>
      <c r="H69" s="7">
        <v>0</v>
      </c>
      <c r="I69" s="7">
        <v>5303</v>
      </c>
      <c r="J69" s="8" t="s">
        <v>123</v>
      </c>
    </row>
    <row r="70" spans="1:10" ht="17" x14ac:dyDescent="0.2">
      <c r="A70" s="9" t="s">
        <v>331</v>
      </c>
      <c r="B70" s="18" t="s">
        <v>226</v>
      </c>
      <c r="C70" s="7">
        <v>82</v>
      </c>
      <c r="D70" s="7">
        <v>0.69812439999999998</v>
      </c>
      <c r="E70" s="7">
        <v>2.1879232000000002</v>
      </c>
      <c r="F70" s="7">
        <v>0</v>
      </c>
      <c r="G70" s="7">
        <v>0</v>
      </c>
      <c r="H70" s="7">
        <v>0</v>
      </c>
      <c r="I70" s="7">
        <v>5303</v>
      </c>
      <c r="J70" s="8" t="s">
        <v>124</v>
      </c>
    </row>
    <row r="71" spans="1:10" ht="17" x14ac:dyDescent="0.2">
      <c r="A71" s="9" t="s">
        <v>331</v>
      </c>
      <c r="B71" s="18" t="s">
        <v>227</v>
      </c>
      <c r="C71" s="7">
        <v>107</v>
      </c>
      <c r="D71" s="7">
        <v>0.66318540000000004</v>
      </c>
      <c r="E71" s="7">
        <v>2.1725514000000001</v>
      </c>
      <c r="F71" s="7">
        <v>0</v>
      </c>
      <c r="G71" s="7">
        <v>0</v>
      </c>
      <c r="H71" s="7">
        <v>0</v>
      </c>
      <c r="I71" s="7">
        <v>2819</v>
      </c>
      <c r="J71" s="8" t="s">
        <v>125</v>
      </c>
    </row>
    <row r="72" spans="1:10" ht="34" x14ac:dyDescent="0.2">
      <c r="A72" s="9" t="s">
        <v>331</v>
      </c>
      <c r="B72" s="18" t="s">
        <v>228</v>
      </c>
      <c r="C72" s="7">
        <v>98</v>
      </c>
      <c r="D72" s="7">
        <v>0.66667472999999999</v>
      </c>
      <c r="E72" s="7">
        <v>2.1673417000000001</v>
      </c>
      <c r="F72" s="7">
        <v>0</v>
      </c>
      <c r="G72" s="7">
        <v>0</v>
      </c>
      <c r="H72" s="7">
        <v>0</v>
      </c>
      <c r="I72" s="7">
        <v>5192</v>
      </c>
      <c r="J72" s="8" t="s">
        <v>126</v>
      </c>
    </row>
    <row r="73" spans="1:10" ht="34" x14ac:dyDescent="0.2">
      <c r="A73" s="9" t="s">
        <v>331</v>
      </c>
      <c r="B73" s="18" t="s">
        <v>229</v>
      </c>
      <c r="C73" s="7">
        <v>102</v>
      </c>
      <c r="D73" s="7">
        <v>0.63916415000000004</v>
      </c>
      <c r="E73" s="7">
        <v>2.0950449999999998</v>
      </c>
      <c r="F73" s="7">
        <v>0</v>
      </c>
      <c r="G73" s="7">
        <v>0</v>
      </c>
      <c r="H73" s="7">
        <v>0</v>
      </c>
      <c r="I73" s="7">
        <v>5303</v>
      </c>
      <c r="J73" s="8" t="s">
        <v>127</v>
      </c>
    </row>
    <row r="74" spans="1:10" ht="17" x14ac:dyDescent="0.2">
      <c r="A74" s="9" t="s">
        <v>331</v>
      </c>
      <c r="B74" s="18" t="s">
        <v>230</v>
      </c>
      <c r="C74" s="7">
        <v>201</v>
      </c>
      <c r="D74" s="7">
        <v>0.55192160000000001</v>
      </c>
      <c r="E74" s="7">
        <v>1.9434804999999999</v>
      </c>
      <c r="F74" s="7">
        <v>0</v>
      </c>
      <c r="G74" s="7">
        <v>3.3663973000000002E-4</v>
      </c>
      <c r="H74" s="7">
        <v>5.0000000000000001E-3</v>
      </c>
      <c r="I74" s="7">
        <v>5303</v>
      </c>
      <c r="J74" s="8" t="s">
        <v>128</v>
      </c>
    </row>
    <row r="75" spans="1:10" ht="17" x14ac:dyDescent="0.2">
      <c r="A75" s="9" t="s">
        <v>331</v>
      </c>
      <c r="B75" s="18" t="s">
        <v>231</v>
      </c>
      <c r="C75" s="7">
        <v>104</v>
      </c>
      <c r="D75" s="7">
        <v>0.58477056000000005</v>
      </c>
      <c r="E75" s="7">
        <v>1.9235968999999999</v>
      </c>
      <c r="F75" s="7">
        <v>0</v>
      </c>
      <c r="G75" s="7">
        <v>8.8513043000000005E-4</v>
      </c>
      <c r="H75" s="7">
        <v>1.4E-2</v>
      </c>
      <c r="I75" s="7">
        <v>4082</v>
      </c>
      <c r="J75" s="8" t="s">
        <v>129</v>
      </c>
    </row>
    <row r="76" spans="1:10" ht="17" x14ac:dyDescent="0.2">
      <c r="A76" s="9" t="s">
        <v>331</v>
      </c>
      <c r="B76" s="18" t="s">
        <v>232</v>
      </c>
      <c r="C76" s="7">
        <v>130</v>
      </c>
      <c r="D76" s="7">
        <v>0.56871870000000002</v>
      </c>
      <c r="E76" s="7">
        <v>1.9088567000000001</v>
      </c>
      <c r="F76" s="7">
        <v>0</v>
      </c>
      <c r="G76" s="7">
        <v>1.3664834000000001E-3</v>
      </c>
      <c r="H76" s="7">
        <v>2.3E-2</v>
      </c>
      <c r="I76" s="7">
        <v>5192</v>
      </c>
      <c r="J76" s="8" t="s">
        <v>130</v>
      </c>
    </row>
    <row r="77" spans="1:10" ht="17" x14ac:dyDescent="0.2">
      <c r="A77" s="9" t="s">
        <v>331</v>
      </c>
      <c r="B77" s="18" t="s">
        <v>233</v>
      </c>
      <c r="C77" s="7">
        <v>244</v>
      </c>
      <c r="D77" s="7">
        <v>0.530447</v>
      </c>
      <c r="E77" s="7">
        <v>1.9000459999999999</v>
      </c>
      <c r="F77" s="7">
        <v>0</v>
      </c>
      <c r="G77" s="7">
        <v>1.581537E-3</v>
      </c>
      <c r="H77" s="7">
        <v>2.8000000000000001E-2</v>
      </c>
      <c r="I77" s="7">
        <v>5303</v>
      </c>
      <c r="J77" s="8" t="s">
        <v>131</v>
      </c>
    </row>
    <row r="78" spans="1:10" ht="34" x14ac:dyDescent="0.2">
      <c r="A78" s="9" t="s">
        <v>331</v>
      </c>
      <c r="B78" s="18" t="s">
        <v>234</v>
      </c>
      <c r="C78" s="7">
        <v>16</v>
      </c>
      <c r="D78" s="7">
        <v>0.80645990000000001</v>
      </c>
      <c r="E78" s="7">
        <v>1.8547593</v>
      </c>
      <c r="F78" s="7">
        <v>0</v>
      </c>
      <c r="G78" s="7">
        <v>3.3146038E-3</v>
      </c>
      <c r="H78" s="7">
        <v>6.0999999999999999E-2</v>
      </c>
      <c r="I78" s="7">
        <v>282</v>
      </c>
      <c r="J78" s="8" t="s">
        <v>132</v>
      </c>
    </row>
    <row r="79" spans="1:10" ht="51" x14ac:dyDescent="0.2">
      <c r="A79" s="9" t="s">
        <v>331</v>
      </c>
      <c r="B79" s="18" t="s">
        <v>235</v>
      </c>
      <c r="C79" s="7">
        <v>47</v>
      </c>
      <c r="D79" s="7">
        <v>0.6326754</v>
      </c>
      <c r="E79" s="7">
        <v>1.8371055999999999</v>
      </c>
      <c r="F79" s="7">
        <v>0</v>
      </c>
      <c r="G79" s="7">
        <v>4.3851495999999998E-3</v>
      </c>
      <c r="H79" s="7">
        <v>8.4000000000000005E-2</v>
      </c>
      <c r="I79" s="7">
        <v>4714</v>
      </c>
      <c r="J79" s="8" t="s">
        <v>133</v>
      </c>
    </row>
    <row r="80" spans="1:10" ht="34" x14ac:dyDescent="0.2">
      <c r="A80" s="9" t="s">
        <v>331</v>
      </c>
      <c r="B80" s="18" t="s">
        <v>236</v>
      </c>
      <c r="C80" s="7">
        <v>132</v>
      </c>
      <c r="D80" s="7">
        <v>0.54837729999999996</v>
      </c>
      <c r="E80" s="7">
        <v>1.8336717</v>
      </c>
      <c r="F80" s="7">
        <v>0</v>
      </c>
      <c r="G80" s="7">
        <v>4.5357890000000001E-3</v>
      </c>
      <c r="H80" s="7">
        <v>9.0999999999999998E-2</v>
      </c>
      <c r="I80" s="7">
        <v>4082</v>
      </c>
      <c r="J80" s="8" t="s">
        <v>134</v>
      </c>
    </row>
    <row r="81" spans="1:10" ht="17" x14ac:dyDescent="0.2">
      <c r="A81" s="9" t="s">
        <v>331</v>
      </c>
      <c r="B81" s="18" t="s">
        <v>237</v>
      </c>
      <c r="C81" s="7">
        <v>37</v>
      </c>
      <c r="D81" s="7">
        <v>0.65921470000000004</v>
      </c>
      <c r="E81" s="7">
        <v>1.8028594</v>
      </c>
      <c r="F81" s="7">
        <v>0</v>
      </c>
      <c r="G81" s="7">
        <v>6.2947995E-3</v>
      </c>
      <c r="H81" s="7">
        <v>0.125</v>
      </c>
      <c r="I81" s="7">
        <v>3714</v>
      </c>
      <c r="J81" s="8" t="s">
        <v>135</v>
      </c>
    </row>
    <row r="82" spans="1:10" ht="17" x14ac:dyDescent="0.2">
      <c r="A82" s="9" t="s">
        <v>331</v>
      </c>
      <c r="B82" s="18" t="s">
        <v>238</v>
      </c>
      <c r="C82" s="7">
        <v>147</v>
      </c>
      <c r="D82" s="7">
        <v>0.51382684999999995</v>
      </c>
      <c r="E82" s="7">
        <v>1.7658889</v>
      </c>
      <c r="F82" s="7">
        <v>0</v>
      </c>
      <c r="G82" s="7">
        <v>1.0987113999999999E-2</v>
      </c>
      <c r="H82" s="7">
        <v>0.22</v>
      </c>
      <c r="I82" s="7">
        <v>3953</v>
      </c>
      <c r="J82" s="8" t="s">
        <v>136</v>
      </c>
    </row>
    <row r="83" spans="1:10" ht="17" x14ac:dyDescent="0.2">
      <c r="A83" s="9" t="s">
        <v>331</v>
      </c>
      <c r="B83" s="18" t="s">
        <v>239</v>
      </c>
      <c r="C83" s="7">
        <v>376</v>
      </c>
      <c r="D83" s="7">
        <v>0.45554327999999999</v>
      </c>
      <c r="E83" s="7">
        <v>1.6999426</v>
      </c>
      <c r="F83" s="7">
        <v>0</v>
      </c>
      <c r="G83" s="7">
        <v>2.7090926000000001E-2</v>
      </c>
      <c r="H83" s="7">
        <v>0.45200000000000001</v>
      </c>
      <c r="I83" s="7">
        <v>4063</v>
      </c>
      <c r="J83" s="8" t="s">
        <v>137</v>
      </c>
    </row>
    <row r="84" spans="1:10" ht="17" x14ac:dyDescent="0.2">
      <c r="A84" s="9" t="s">
        <v>331</v>
      </c>
      <c r="B84" s="18" t="s">
        <v>240</v>
      </c>
      <c r="C84" s="7">
        <v>90</v>
      </c>
      <c r="D84" s="7">
        <v>0.52308659999999996</v>
      </c>
      <c r="E84" s="7">
        <v>1.6851832</v>
      </c>
      <c r="F84" s="7">
        <v>0</v>
      </c>
      <c r="G84" s="7">
        <v>3.1220722999999999E-2</v>
      </c>
      <c r="H84" s="7">
        <v>0.51600000000000001</v>
      </c>
      <c r="I84" s="7">
        <v>2940</v>
      </c>
      <c r="J84" s="8" t="s">
        <v>138</v>
      </c>
    </row>
    <row r="85" spans="1:10" ht="17" x14ac:dyDescent="0.2">
      <c r="A85" s="9" t="s">
        <v>331</v>
      </c>
      <c r="B85" s="18" t="s">
        <v>241</v>
      </c>
      <c r="C85" s="7">
        <v>25</v>
      </c>
      <c r="D85" s="7">
        <v>0.65676950000000001</v>
      </c>
      <c r="E85" s="7">
        <v>1.6692486</v>
      </c>
      <c r="F85" s="7">
        <v>9.3109869999999997E-3</v>
      </c>
      <c r="G85" s="7">
        <v>3.5510976E-2</v>
      </c>
      <c r="H85" s="7">
        <v>0.58299999999999996</v>
      </c>
      <c r="I85" s="7">
        <v>5301</v>
      </c>
      <c r="J85" s="8" t="s">
        <v>139</v>
      </c>
    </row>
    <row r="86" spans="1:10" ht="17" x14ac:dyDescent="0.2">
      <c r="A86" s="9" t="s">
        <v>331</v>
      </c>
      <c r="B86" s="18" t="s">
        <v>242</v>
      </c>
      <c r="C86" s="7">
        <v>22</v>
      </c>
      <c r="D86" s="7">
        <v>0.66684776999999995</v>
      </c>
      <c r="E86" s="7">
        <v>1.6716359999999999</v>
      </c>
      <c r="F86" s="7">
        <v>3.8610037999999998E-3</v>
      </c>
      <c r="G86" s="7">
        <v>3.5944789999999997E-2</v>
      </c>
      <c r="H86" s="7">
        <v>0.57499999999999996</v>
      </c>
      <c r="I86" s="7">
        <v>5301</v>
      </c>
      <c r="J86" s="8" t="s">
        <v>130</v>
      </c>
    </row>
    <row r="87" spans="1:10" ht="34" x14ac:dyDescent="0.2">
      <c r="A87" s="9" t="s">
        <v>331</v>
      </c>
      <c r="B87" s="18" t="s">
        <v>243</v>
      </c>
      <c r="C87" s="7">
        <v>204</v>
      </c>
      <c r="D87" s="7">
        <v>0.46520721999999998</v>
      </c>
      <c r="E87" s="7">
        <v>1.6515211999999999</v>
      </c>
      <c r="F87" s="7">
        <v>0</v>
      </c>
      <c r="G87" s="7">
        <v>4.2815383999999998E-2</v>
      </c>
      <c r="H87" s="7">
        <v>0.66400000000000003</v>
      </c>
      <c r="I87" s="7">
        <v>3868</v>
      </c>
      <c r="J87" s="8" t="s">
        <v>140</v>
      </c>
    </row>
    <row r="88" spans="1:10" ht="17" x14ac:dyDescent="0.2">
      <c r="A88" s="9" t="s">
        <v>331</v>
      </c>
      <c r="B88" s="18" t="s">
        <v>244</v>
      </c>
      <c r="C88" s="7">
        <v>36</v>
      </c>
      <c r="D88" s="7">
        <v>0.59617290000000001</v>
      </c>
      <c r="E88" s="7">
        <v>1.6449697999999999</v>
      </c>
      <c r="F88" s="7">
        <v>9.0909089999999994E-3</v>
      </c>
      <c r="G88" s="7">
        <v>4.4248193999999998E-2</v>
      </c>
      <c r="H88" s="7">
        <v>0.68899999999999995</v>
      </c>
      <c r="I88" s="7">
        <v>2751</v>
      </c>
      <c r="J88" s="8" t="s">
        <v>141</v>
      </c>
    </row>
    <row r="89" spans="1:10" ht="34" x14ac:dyDescent="0.2">
      <c r="A89" s="9" t="s">
        <v>331</v>
      </c>
      <c r="B89" s="18" t="s">
        <v>245</v>
      </c>
      <c r="C89" s="7">
        <v>23</v>
      </c>
      <c r="D89" s="7">
        <v>0.62382380000000004</v>
      </c>
      <c r="E89" s="7">
        <v>1.6008656000000001</v>
      </c>
      <c r="F89" s="7">
        <v>1.2773722E-2</v>
      </c>
      <c r="G89" s="7">
        <v>5.6778844000000002E-2</v>
      </c>
      <c r="H89" s="7">
        <v>0.85499999999999998</v>
      </c>
      <c r="I89" s="7">
        <v>1463</v>
      </c>
      <c r="J89" s="8" t="s">
        <v>142</v>
      </c>
    </row>
    <row r="90" spans="1:10" ht="68" x14ac:dyDescent="0.2">
      <c r="A90" s="9" t="s">
        <v>331</v>
      </c>
      <c r="B90" s="18" t="s">
        <v>246</v>
      </c>
      <c r="C90" s="7">
        <v>55</v>
      </c>
      <c r="D90" s="7">
        <v>0.54102779999999995</v>
      </c>
      <c r="E90" s="7">
        <v>1.6022803000000001</v>
      </c>
      <c r="F90" s="7">
        <v>5.859375E-3</v>
      </c>
      <c r="G90" s="7">
        <v>5.7299250000000003E-2</v>
      </c>
      <c r="H90" s="7">
        <v>0.85</v>
      </c>
      <c r="I90" s="7">
        <v>4714</v>
      </c>
      <c r="J90" s="8" t="s">
        <v>143</v>
      </c>
    </row>
    <row r="91" spans="1:10" ht="51" x14ac:dyDescent="0.2">
      <c r="A91" s="9" t="s">
        <v>331</v>
      </c>
      <c r="B91" s="18" t="s">
        <v>247</v>
      </c>
      <c r="C91" s="7">
        <v>16</v>
      </c>
      <c r="D91" s="7">
        <v>0.68442153999999999</v>
      </c>
      <c r="E91" s="7">
        <v>1.6026130000000001</v>
      </c>
      <c r="F91" s="7">
        <v>1.1881188500000001E-2</v>
      </c>
      <c r="G91" s="7">
        <v>5.8695942000000001E-2</v>
      </c>
      <c r="H91" s="7">
        <v>0.84899999999999998</v>
      </c>
      <c r="I91" s="7">
        <v>5121</v>
      </c>
      <c r="J91" s="8" t="s">
        <v>144</v>
      </c>
    </row>
    <row r="92" spans="1:10" ht="17" x14ac:dyDescent="0.2">
      <c r="A92" s="9" t="s">
        <v>331</v>
      </c>
      <c r="B92" s="18" t="s">
        <v>248</v>
      </c>
      <c r="C92" s="7">
        <v>40</v>
      </c>
      <c r="D92" s="7">
        <v>0.57771486000000005</v>
      </c>
      <c r="E92" s="7">
        <v>1.6045921999999999</v>
      </c>
      <c r="F92" s="7">
        <v>1.51802655E-2</v>
      </c>
      <c r="G92" s="7">
        <v>5.8916061999999998E-2</v>
      </c>
      <c r="H92" s="7">
        <v>0.84099999999999997</v>
      </c>
      <c r="I92" s="7">
        <v>2468</v>
      </c>
      <c r="J92" s="8" t="s">
        <v>145</v>
      </c>
    </row>
    <row r="93" spans="1:10" ht="17" x14ac:dyDescent="0.2">
      <c r="A93" s="9" t="s">
        <v>331</v>
      </c>
      <c r="B93" s="18" t="s">
        <v>249</v>
      </c>
      <c r="C93" s="7">
        <v>18</v>
      </c>
      <c r="D93" s="7">
        <v>0.6758227</v>
      </c>
      <c r="E93" s="7">
        <v>1.6150495</v>
      </c>
      <c r="F93" s="7">
        <v>2.2263450000000001E-2</v>
      </c>
      <c r="G93" s="7">
        <v>5.9174296000000001E-2</v>
      </c>
      <c r="H93" s="7">
        <v>0.79800000000000004</v>
      </c>
      <c r="I93" s="7">
        <v>3440</v>
      </c>
      <c r="J93" s="8" t="s">
        <v>146</v>
      </c>
    </row>
    <row r="94" spans="1:10" ht="34" x14ac:dyDescent="0.2">
      <c r="A94" s="9" t="s">
        <v>331</v>
      </c>
      <c r="B94" s="18" t="s">
        <v>250</v>
      </c>
      <c r="C94" s="7">
        <v>42</v>
      </c>
      <c r="D94" s="7">
        <v>0.56387264000000004</v>
      </c>
      <c r="E94" s="7">
        <v>1.6108259</v>
      </c>
      <c r="F94" s="7">
        <v>3.6231885E-3</v>
      </c>
      <c r="G94" s="7">
        <v>6.0159717000000001E-2</v>
      </c>
      <c r="H94" s="7">
        <v>0.81</v>
      </c>
      <c r="I94" s="7">
        <v>3483</v>
      </c>
      <c r="J94" s="8" t="s">
        <v>147</v>
      </c>
    </row>
    <row r="95" spans="1:10" ht="17" x14ac:dyDescent="0.2">
      <c r="A95" s="9" t="s">
        <v>331</v>
      </c>
      <c r="B95" s="18" t="s">
        <v>251</v>
      </c>
      <c r="C95" s="7">
        <v>29</v>
      </c>
      <c r="D95" s="7">
        <v>0.60783520000000002</v>
      </c>
      <c r="E95" s="7">
        <v>1.6046107000000001</v>
      </c>
      <c r="F95" s="7">
        <v>1.13852E-2</v>
      </c>
      <c r="G95" s="7">
        <v>6.0599380000000001E-2</v>
      </c>
      <c r="H95" s="7">
        <v>0.84099999999999997</v>
      </c>
      <c r="I95" s="7">
        <v>3868</v>
      </c>
      <c r="J95" s="8" t="s">
        <v>148</v>
      </c>
    </row>
    <row r="96" spans="1:10" ht="51" x14ac:dyDescent="0.2">
      <c r="A96" s="9" t="s">
        <v>331</v>
      </c>
      <c r="B96" s="18" t="s">
        <v>252</v>
      </c>
      <c r="C96" s="7">
        <v>98</v>
      </c>
      <c r="D96" s="7">
        <v>0.48588952000000002</v>
      </c>
      <c r="E96" s="7">
        <v>1.6064258</v>
      </c>
      <c r="F96" s="7">
        <v>0</v>
      </c>
      <c r="G96" s="7">
        <v>6.1394610000000002E-2</v>
      </c>
      <c r="H96" s="7">
        <v>0.83599999999999997</v>
      </c>
      <c r="I96" s="7">
        <v>2782</v>
      </c>
      <c r="J96" s="8" t="s">
        <v>149</v>
      </c>
    </row>
    <row r="97" spans="1:10" ht="17" x14ac:dyDescent="0.2">
      <c r="A97" s="9" t="s">
        <v>331</v>
      </c>
      <c r="B97" s="18" t="s">
        <v>253</v>
      </c>
      <c r="C97" s="7">
        <v>18</v>
      </c>
      <c r="D97" s="7">
        <v>0.6710528</v>
      </c>
      <c r="E97" s="7">
        <v>1.5898833999999999</v>
      </c>
      <c r="F97" s="7">
        <v>1.7716536000000001E-2</v>
      </c>
      <c r="G97" s="7">
        <v>6.1696044999999998E-2</v>
      </c>
      <c r="H97" s="7">
        <v>0.88</v>
      </c>
      <c r="I97" s="7">
        <v>5121</v>
      </c>
      <c r="J97" s="8" t="s">
        <v>150</v>
      </c>
    </row>
    <row r="98" spans="1:10" ht="34" x14ac:dyDescent="0.2">
      <c r="A98" s="9" t="s">
        <v>331</v>
      </c>
      <c r="B98" s="18" t="s">
        <v>254</v>
      </c>
      <c r="C98" s="7">
        <v>105</v>
      </c>
      <c r="D98" s="7">
        <v>0.48445820000000001</v>
      </c>
      <c r="E98" s="7">
        <v>1.5767483</v>
      </c>
      <c r="F98" s="7">
        <v>1.9120458999999999E-3</v>
      </c>
      <c r="G98" s="7">
        <v>6.8213319999999994E-2</v>
      </c>
      <c r="H98" s="7">
        <v>0.91400000000000003</v>
      </c>
      <c r="I98" s="7">
        <v>5192</v>
      </c>
      <c r="J98" s="8" t="s">
        <v>150</v>
      </c>
    </row>
    <row r="99" spans="1:10" ht="34" x14ac:dyDescent="0.2">
      <c r="A99" s="9" t="s">
        <v>331</v>
      </c>
      <c r="B99" s="18" t="s">
        <v>255</v>
      </c>
      <c r="C99" s="7">
        <v>22</v>
      </c>
      <c r="D99" s="7">
        <v>0.62820580000000004</v>
      </c>
      <c r="E99" s="7">
        <v>1.5707028000000001</v>
      </c>
      <c r="F99" s="7">
        <v>1.9569471000000001E-2</v>
      </c>
      <c r="G99" s="7">
        <v>7.0855829999999995E-2</v>
      </c>
      <c r="H99" s="7">
        <v>0.92700000000000005</v>
      </c>
      <c r="I99" s="7">
        <v>2369</v>
      </c>
      <c r="J99" s="8" t="s">
        <v>151</v>
      </c>
    </row>
    <row r="100" spans="1:10" ht="34" x14ac:dyDescent="0.2">
      <c r="A100" s="9" t="s">
        <v>331</v>
      </c>
      <c r="B100" s="18" t="s">
        <v>256</v>
      </c>
      <c r="C100" s="7">
        <v>19</v>
      </c>
      <c r="D100" s="7">
        <v>0.6459667</v>
      </c>
      <c r="E100" s="7">
        <v>1.5620533000000001</v>
      </c>
      <c r="F100" s="7">
        <v>2.1235522E-2</v>
      </c>
      <c r="G100" s="7">
        <v>7.1894130000000001E-2</v>
      </c>
      <c r="H100" s="7">
        <v>0.94099999999999995</v>
      </c>
      <c r="I100" s="7">
        <v>4410</v>
      </c>
      <c r="J100" s="8" t="s">
        <v>152</v>
      </c>
    </row>
    <row r="101" spans="1:10" ht="34" x14ac:dyDescent="0.2">
      <c r="A101" s="9" t="s">
        <v>331</v>
      </c>
      <c r="B101" s="18" t="s">
        <v>257</v>
      </c>
      <c r="C101" s="7">
        <v>50</v>
      </c>
      <c r="D101" s="7">
        <v>0.53698175999999997</v>
      </c>
      <c r="E101" s="7">
        <v>1.5638517000000001</v>
      </c>
      <c r="F101" s="7">
        <v>1.8552875999999999E-3</v>
      </c>
      <c r="G101" s="7">
        <v>7.2350059999999994E-2</v>
      </c>
      <c r="H101" s="7">
        <v>0.93600000000000005</v>
      </c>
      <c r="I101" s="7">
        <v>5391</v>
      </c>
      <c r="J101" s="8" t="s">
        <v>153</v>
      </c>
    </row>
    <row r="102" spans="1:10" ht="17" x14ac:dyDescent="0.2">
      <c r="A102" s="9" t="s">
        <v>331</v>
      </c>
      <c r="B102" s="18" t="s">
        <v>258</v>
      </c>
      <c r="C102" s="7">
        <v>142</v>
      </c>
      <c r="D102" s="7">
        <v>0.46214326999999999</v>
      </c>
      <c r="E102" s="7">
        <v>1.5657653</v>
      </c>
      <c r="F102" s="7">
        <v>0</v>
      </c>
      <c r="G102" s="7">
        <v>7.2484195000000001E-2</v>
      </c>
      <c r="H102" s="7">
        <v>0.93200000000000005</v>
      </c>
      <c r="I102" s="7">
        <v>5192</v>
      </c>
      <c r="J102" s="8" t="s">
        <v>154</v>
      </c>
    </row>
    <row r="103" spans="1:10" ht="17" x14ac:dyDescent="0.2">
      <c r="A103" s="9" t="s">
        <v>331</v>
      </c>
      <c r="B103" s="18" t="s">
        <v>259</v>
      </c>
      <c r="C103" s="7">
        <v>73</v>
      </c>
      <c r="D103" s="7">
        <v>0.50208949999999997</v>
      </c>
      <c r="E103" s="7">
        <v>1.5460559</v>
      </c>
      <c r="F103" s="7">
        <v>7.2859745000000004E-3</v>
      </c>
      <c r="G103" s="7">
        <v>7.6802079999999995E-2</v>
      </c>
      <c r="H103" s="7">
        <v>0.96799999999999997</v>
      </c>
      <c r="I103" s="7">
        <v>4443</v>
      </c>
      <c r="J103" s="8" t="s">
        <v>155</v>
      </c>
    </row>
    <row r="104" spans="1:10" ht="17" x14ac:dyDescent="0.2">
      <c r="A104" s="9" t="s">
        <v>331</v>
      </c>
      <c r="B104" s="18" t="s">
        <v>260</v>
      </c>
      <c r="C104" s="7">
        <v>17</v>
      </c>
      <c r="D104" s="7">
        <v>0.65583409999999998</v>
      </c>
      <c r="E104" s="7">
        <v>1.5499326</v>
      </c>
      <c r="F104" s="7">
        <v>3.9447731999999999E-2</v>
      </c>
      <c r="G104" s="7">
        <v>7.7074855999999997E-2</v>
      </c>
      <c r="H104" s="7">
        <v>0.96099999999999997</v>
      </c>
      <c r="I104" s="7">
        <v>1703</v>
      </c>
      <c r="J104" s="8" t="s">
        <v>156</v>
      </c>
    </row>
    <row r="105" spans="1:10" ht="34" x14ac:dyDescent="0.2">
      <c r="A105" s="9" t="s">
        <v>331</v>
      </c>
      <c r="B105" s="18" t="s">
        <v>261</v>
      </c>
      <c r="C105" s="7">
        <v>62</v>
      </c>
      <c r="D105" s="7">
        <v>0.51138130000000004</v>
      </c>
      <c r="E105" s="7">
        <v>1.5520917000000001</v>
      </c>
      <c r="F105" s="7">
        <v>7.4349439999999998E-3</v>
      </c>
      <c r="G105" s="7">
        <v>7.7316365999999997E-2</v>
      </c>
      <c r="H105" s="7">
        <v>0.95499999999999996</v>
      </c>
      <c r="I105" s="7">
        <v>4443</v>
      </c>
      <c r="J105" s="8" t="s">
        <v>157</v>
      </c>
    </row>
    <row r="106" spans="1:10" ht="17" x14ac:dyDescent="0.2">
      <c r="A106" s="9" t="s">
        <v>331</v>
      </c>
      <c r="B106" s="18" t="s">
        <v>262</v>
      </c>
      <c r="C106" s="7">
        <v>92</v>
      </c>
      <c r="D106" s="7">
        <v>0.48581412000000002</v>
      </c>
      <c r="E106" s="7">
        <v>1.5467635</v>
      </c>
      <c r="F106" s="7">
        <v>0</v>
      </c>
      <c r="G106" s="7">
        <v>7.7886953999999994E-2</v>
      </c>
      <c r="H106" s="7">
        <v>0.96699999999999997</v>
      </c>
      <c r="I106" s="7">
        <v>5391</v>
      </c>
      <c r="J106" s="8" t="s">
        <v>158</v>
      </c>
    </row>
    <row r="107" spans="1:10" ht="34" x14ac:dyDescent="0.2">
      <c r="A107" s="9" t="s">
        <v>331</v>
      </c>
      <c r="B107" s="18" t="s">
        <v>263</v>
      </c>
      <c r="C107" s="7">
        <v>86</v>
      </c>
      <c r="D107" s="7">
        <v>0.48304461999999998</v>
      </c>
      <c r="E107" s="7">
        <v>1.5360625999999999</v>
      </c>
      <c r="F107" s="7">
        <v>0</v>
      </c>
      <c r="G107" s="7">
        <v>8.2532359999999999E-2</v>
      </c>
      <c r="H107" s="7">
        <v>0.97599999999999998</v>
      </c>
      <c r="I107" s="7">
        <v>4443</v>
      </c>
      <c r="J107" s="8" t="s">
        <v>159</v>
      </c>
    </row>
    <row r="108" spans="1:10" ht="17" x14ac:dyDescent="0.2">
      <c r="A108" s="9" t="s">
        <v>331</v>
      </c>
      <c r="B108" s="18" t="s">
        <v>264</v>
      </c>
      <c r="C108" s="7">
        <v>22</v>
      </c>
      <c r="D108" s="7">
        <v>0.61523320000000004</v>
      </c>
      <c r="E108" s="7">
        <v>1.5274082</v>
      </c>
      <c r="F108" s="7">
        <v>1.953125E-2</v>
      </c>
      <c r="G108" s="7">
        <v>8.5954649999999994E-2</v>
      </c>
      <c r="H108" s="7">
        <v>0.98</v>
      </c>
      <c r="I108" s="7">
        <v>4098</v>
      </c>
      <c r="J108" s="8" t="s">
        <v>160</v>
      </c>
    </row>
    <row r="109" spans="1:10" ht="17" x14ac:dyDescent="0.2">
      <c r="A109" s="9" t="s">
        <v>331</v>
      </c>
      <c r="B109" s="18" t="s">
        <v>265</v>
      </c>
      <c r="C109" s="7">
        <v>62</v>
      </c>
      <c r="D109" s="7">
        <v>0.50720759999999998</v>
      </c>
      <c r="E109" s="7">
        <v>1.5240263999999999</v>
      </c>
      <c r="F109" s="7">
        <v>5.5970150000000003E-3</v>
      </c>
      <c r="G109" s="7">
        <v>8.6606114999999997E-2</v>
      </c>
      <c r="H109" s="7">
        <v>0.98299999999999998</v>
      </c>
      <c r="I109" s="7">
        <v>4090</v>
      </c>
      <c r="J109" s="8" t="s">
        <v>161</v>
      </c>
    </row>
    <row r="110" spans="1:10" ht="34" x14ac:dyDescent="0.2">
      <c r="A110" s="9" t="s">
        <v>331</v>
      </c>
      <c r="B110" s="18" t="s">
        <v>266</v>
      </c>
      <c r="C110" s="7">
        <v>54</v>
      </c>
      <c r="D110" s="7">
        <v>0.51539873999999997</v>
      </c>
      <c r="E110" s="7">
        <v>1.5173509000000001</v>
      </c>
      <c r="F110" s="7">
        <v>9.5602289999999999E-3</v>
      </c>
      <c r="G110" s="7">
        <v>8.6840360000000005E-2</v>
      </c>
      <c r="H110" s="7">
        <v>0.98599999999999999</v>
      </c>
      <c r="I110" s="7">
        <v>3680</v>
      </c>
      <c r="J110" s="8" t="s">
        <v>162</v>
      </c>
    </row>
    <row r="111" spans="1:10" ht="34" x14ac:dyDescent="0.2">
      <c r="A111" s="9" t="s">
        <v>331</v>
      </c>
      <c r="B111" s="18" t="s">
        <v>267</v>
      </c>
      <c r="C111" s="7">
        <v>25</v>
      </c>
      <c r="D111" s="7">
        <v>0.59645029999999999</v>
      </c>
      <c r="E111" s="7">
        <v>1.5187925</v>
      </c>
      <c r="F111" s="7">
        <v>2.1978022999999999E-2</v>
      </c>
      <c r="G111" s="7">
        <v>8.7117459999999994E-2</v>
      </c>
      <c r="H111" s="7">
        <v>0.98499999999999999</v>
      </c>
      <c r="I111" s="7">
        <v>3718</v>
      </c>
      <c r="J111" s="8" t="s">
        <v>163</v>
      </c>
    </row>
    <row r="112" spans="1:10" ht="51" x14ac:dyDescent="0.2">
      <c r="A112" s="9" t="s">
        <v>331</v>
      </c>
      <c r="B112" s="18" t="s">
        <v>268</v>
      </c>
      <c r="C112" s="7">
        <v>18</v>
      </c>
      <c r="D112" s="7">
        <v>0.65679467000000002</v>
      </c>
      <c r="E112" s="7">
        <v>1.5279285</v>
      </c>
      <c r="F112" s="7">
        <v>3.5928145000000002E-2</v>
      </c>
      <c r="G112" s="7">
        <v>8.7192000000000006E-2</v>
      </c>
      <c r="H112" s="7">
        <v>0.98</v>
      </c>
      <c r="I112" s="7">
        <v>2325</v>
      </c>
      <c r="J112" s="8" t="s">
        <v>164</v>
      </c>
    </row>
    <row r="113" spans="1:10" ht="17" x14ac:dyDescent="0.2">
      <c r="A113" s="9" t="s">
        <v>331</v>
      </c>
      <c r="B113" s="18" t="s">
        <v>269</v>
      </c>
      <c r="C113" s="7">
        <v>166</v>
      </c>
      <c r="D113" s="7">
        <v>0.43810767</v>
      </c>
      <c r="E113" s="7">
        <v>1.5194075</v>
      </c>
      <c r="F113" s="7">
        <v>0</v>
      </c>
      <c r="G113" s="7">
        <v>8.8187280000000007E-2</v>
      </c>
      <c r="H113" s="7">
        <v>0.98499999999999999</v>
      </c>
      <c r="I113" s="7">
        <v>3680</v>
      </c>
      <c r="J113" s="8" t="s">
        <v>165</v>
      </c>
    </row>
    <row r="114" spans="1:10" ht="17" x14ac:dyDescent="0.2">
      <c r="A114" s="9" t="s">
        <v>331</v>
      </c>
      <c r="B114" s="18" t="s">
        <v>270</v>
      </c>
      <c r="C114" s="7">
        <v>91</v>
      </c>
      <c r="D114" s="7">
        <v>0.46983647000000001</v>
      </c>
      <c r="E114" s="7">
        <v>1.5114342000000001</v>
      </c>
      <c r="F114" s="7">
        <v>7.3800740000000004E-3</v>
      </c>
      <c r="G114" s="7">
        <v>8.9968580000000006E-2</v>
      </c>
      <c r="H114" s="7">
        <v>0.98699999999999999</v>
      </c>
      <c r="I114" s="7">
        <v>5391</v>
      </c>
      <c r="J114" s="8" t="s">
        <v>166</v>
      </c>
    </row>
    <row r="115" spans="1:10" ht="17" x14ac:dyDescent="0.2">
      <c r="A115" s="9" t="s">
        <v>331</v>
      </c>
      <c r="B115" s="18" t="s">
        <v>109</v>
      </c>
      <c r="C115" s="7">
        <v>100</v>
      </c>
      <c r="D115" s="7">
        <v>0.46716990000000003</v>
      </c>
      <c r="E115" s="7">
        <v>1.4992757000000001</v>
      </c>
      <c r="F115" s="7">
        <v>1.8248175E-3</v>
      </c>
      <c r="G115" s="7">
        <v>9.4678849999999995E-2</v>
      </c>
      <c r="H115" s="7">
        <v>0.99299999999999999</v>
      </c>
      <c r="I115" s="7">
        <v>5121</v>
      </c>
      <c r="J115" s="8" t="s">
        <v>167</v>
      </c>
    </row>
    <row r="116" spans="1:10" ht="17" x14ac:dyDescent="0.2">
      <c r="A116" s="9" t="s">
        <v>331</v>
      </c>
      <c r="B116" s="18" t="s">
        <v>271</v>
      </c>
      <c r="C116" s="7">
        <v>52</v>
      </c>
      <c r="D116" s="7">
        <v>0.50904119999999997</v>
      </c>
      <c r="E116" s="7">
        <v>1.4992999</v>
      </c>
      <c r="F116" s="7">
        <v>8.8339219999999993E-3</v>
      </c>
      <c r="G116" s="7">
        <v>9.6265149999999994E-2</v>
      </c>
      <c r="H116" s="7">
        <v>0.99299999999999999</v>
      </c>
      <c r="I116" s="7">
        <v>405</v>
      </c>
      <c r="J116" s="8" t="s">
        <v>168</v>
      </c>
    </row>
    <row r="117" spans="1:10" ht="17" x14ac:dyDescent="0.2">
      <c r="A117" s="9" t="s">
        <v>331</v>
      </c>
      <c r="B117" s="18" t="s">
        <v>272</v>
      </c>
      <c r="C117" s="7">
        <v>102</v>
      </c>
      <c r="D117" s="7">
        <v>0.46210711999999998</v>
      </c>
      <c r="E117" s="7">
        <v>1.5002465</v>
      </c>
      <c r="F117" s="7">
        <v>5.6818184000000001E-3</v>
      </c>
      <c r="G117" s="7">
        <v>9.7265130000000005E-2</v>
      </c>
      <c r="H117" s="7">
        <v>0.99199999999999999</v>
      </c>
      <c r="I117" s="7">
        <v>5391</v>
      </c>
      <c r="J117" s="8" t="s">
        <v>166</v>
      </c>
    </row>
    <row r="118" spans="1:10" ht="34" x14ac:dyDescent="0.2">
      <c r="A118" s="9" t="s">
        <v>331</v>
      </c>
      <c r="B118" s="18" t="s">
        <v>273</v>
      </c>
      <c r="C118" s="7">
        <v>20</v>
      </c>
      <c r="D118" s="7">
        <v>0.61916470000000001</v>
      </c>
      <c r="E118" s="7">
        <v>1.4919804000000001</v>
      </c>
      <c r="F118" s="7">
        <v>3.8684719999999999E-2</v>
      </c>
      <c r="G118" s="7">
        <v>9.8827910000000005E-2</v>
      </c>
      <c r="H118" s="7">
        <v>0.996</v>
      </c>
      <c r="I118" s="7">
        <v>2487</v>
      </c>
      <c r="J118" s="8" t="s">
        <v>169</v>
      </c>
    </row>
    <row r="119" spans="1:10" ht="17" x14ac:dyDescent="0.2">
      <c r="A119" s="9" t="s">
        <v>331</v>
      </c>
      <c r="B119" s="18" t="s">
        <v>274</v>
      </c>
      <c r="C119" s="7">
        <v>27</v>
      </c>
      <c r="D119" s="7">
        <v>0.57563540000000002</v>
      </c>
      <c r="E119" s="7">
        <v>1.4881043</v>
      </c>
      <c r="F119" s="7">
        <v>3.6190475999999999E-2</v>
      </c>
      <c r="G119" s="7">
        <v>0.10041453</v>
      </c>
      <c r="H119" s="7">
        <v>0.997</v>
      </c>
      <c r="I119" s="7">
        <v>5183</v>
      </c>
      <c r="J119" s="8" t="s">
        <v>170</v>
      </c>
    </row>
    <row r="120" spans="1:10" ht="34" x14ac:dyDescent="0.2">
      <c r="A120" s="9" t="s">
        <v>331</v>
      </c>
      <c r="B120" s="18" t="s">
        <v>275</v>
      </c>
      <c r="C120" s="7">
        <v>16</v>
      </c>
      <c r="D120" s="7">
        <v>0.63860834</v>
      </c>
      <c r="E120" s="7">
        <v>1.4835062999999999</v>
      </c>
      <c r="F120" s="7">
        <v>4.117647E-2</v>
      </c>
      <c r="G120" s="7">
        <v>0.10075209</v>
      </c>
      <c r="H120" s="7">
        <v>0.998</v>
      </c>
      <c r="I120" s="7">
        <v>2340</v>
      </c>
      <c r="J120" s="8" t="s">
        <v>171</v>
      </c>
    </row>
    <row r="121" spans="1:10" ht="17" x14ac:dyDescent="0.2">
      <c r="A121" s="9" t="s">
        <v>331</v>
      </c>
      <c r="B121" s="18" t="s">
        <v>276</v>
      </c>
      <c r="C121" s="7">
        <v>311</v>
      </c>
      <c r="D121" s="7">
        <v>0.40683522999999999</v>
      </c>
      <c r="E121" s="7">
        <v>1.4844079999999999</v>
      </c>
      <c r="F121" s="7">
        <v>0</v>
      </c>
      <c r="G121" s="7">
        <v>0.10174931</v>
      </c>
      <c r="H121" s="7">
        <v>0.998</v>
      </c>
      <c r="I121" s="7">
        <v>4182</v>
      </c>
      <c r="J121" s="8" t="s">
        <v>172</v>
      </c>
    </row>
    <row r="122" spans="1:10" ht="17" x14ac:dyDescent="0.2">
      <c r="A122" s="9" t="s">
        <v>331</v>
      </c>
      <c r="B122" s="18" t="s">
        <v>277</v>
      </c>
      <c r="C122" s="7">
        <v>20</v>
      </c>
      <c r="D122" s="7">
        <v>0.61243210000000003</v>
      </c>
      <c r="E122" s="7">
        <v>1.4771737</v>
      </c>
      <c r="F122" s="7">
        <v>4.3650794999999999E-2</v>
      </c>
      <c r="G122" s="7">
        <v>0.10454051</v>
      </c>
      <c r="H122" s="7">
        <v>0.999</v>
      </c>
      <c r="I122" s="7">
        <v>1861</v>
      </c>
      <c r="J122" s="8" t="s">
        <v>173</v>
      </c>
    </row>
    <row r="123" spans="1:10" ht="34" x14ac:dyDescent="0.2">
      <c r="A123" s="9" t="s">
        <v>331</v>
      </c>
      <c r="B123" s="18" t="s">
        <v>278</v>
      </c>
      <c r="C123" s="7">
        <v>29</v>
      </c>
      <c r="D123" s="7">
        <v>0.54659605</v>
      </c>
      <c r="E123" s="7">
        <v>1.4640230999999999</v>
      </c>
      <c r="F123" s="7">
        <v>3.1620555000000002E-2</v>
      </c>
      <c r="G123" s="7">
        <v>0.11084199</v>
      </c>
      <c r="H123" s="7">
        <v>1</v>
      </c>
      <c r="I123" s="7">
        <v>4542</v>
      </c>
      <c r="J123" s="8" t="s">
        <v>174</v>
      </c>
    </row>
    <row r="124" spans="1:10" ht="34" x14ac:dyDescent="0.2">
      <c r="A124" s="9" t="s">
        <v>331</v>
      </c>
      <c r="B124" s="18" t="s">
        <v>279</v>
      </c>
      <c r="C124" s="7">
        <v>19</v>
      </c>
      <c r="D124" s="7">
        <v>0.61157775000000003</v>
      </c>
      <c r="E124" s="7">
        <v>1.4640610999999999</v>
      </c>
      <c r="F124" s="7">
        <v>5.0607286000000001E-2</v>
      </c>
      <c r="G124" s="7">
        <v>0.112480395</v>
      </c>
      <c r="H124" s="7">
        <v>1</v>
      </c>
      <c r="I124" s="7">
        <v>5183</v>
      </c>
      <c r="J124" s="8" t="s">
        <v>175</v>
      </c>
    </row>
    <row r="125" spans="1:10" ht="34" x14ac:dyDescent="0.2">
      <c r="A125" s="9" t="s">
        <v>331</v>
      </c>
      <c r="B125" s="18" t="s">
        <v>280</v>
      </c>
      <c r="C125" s="7">
        <v>16</v>
      </c>
      <c r="D125" s="7">
        <v>0.64022449999999997</v>
      </c>
      <c r="E125" s="7">
        <v>1.4584538</v>
      </c>
      <c r="F125" s="7">
        <v>4.6092186E-2</v>
      </c>
      <c r="G125" s="7">
        <v>0.11300151999999999</v>
      </c>
      <c r="H125" s="7">
        <v>1</v>
      </c>
      <c r="I125" s="7">
        <v>1259</v>
      </c>
      <c r="J125" s="8" t="s">
        <v>25</v>
      </c>
    </row>
    <row r="126" spans="1:10" ht="17" x14ac:dyDescent="0.2">
      <c r="A126" s="9" t="s">
        <v>331</v>
      </c>
      <c r="B126" s="18" t="s">
        <v>281</v>
      </c>
      <c r="C126" s="7">
        <v>33</v>
      </c>
      <c r="D126" s="7">
        <v>0.54077039999999998</v>
      </c>
      <c r="E126" s="7">
        <v>1.4593763</v>
      </c>
      <c r="F126" s="7">
        <v>3.551402E-2</v>
      </c>
      <c r="G126" s="7">
        <v>0.113889016</v>
      </c>
      <c r="H126" s="7">
        <v>1</v>
      </c>
      <c r="I126" s="7">
        <v>4082</v>
      </c>
      <c r="J126" s="8" t="s">
        <v>176</v>
      </c>
    </row>
    <row r="127" spans="1:10" ht="34" x14ac:dyDescent="0.2">
      <c r="A127" s="9" t="s">
        <v>331</v>
      </c>
      <c r="B127" s="18" t="s">
        <v>282</v>
      </c>
      <c r="C127" s="7">
        <v>56</v>
      </c>
      <c r="D127" s="7">
        <v>0.49198455000000002</v>
      </c>
      <c r="E127" s="7">
        <v>1.4547777</v>
      </c>
      <c r="F127" s="7">
        <v>1.0752688E-2</v>
      </c>
      <c r="G127" s="7">
        <v>0.11410720000000001</v>
      </c>
      <c r="H127" s="7">
        <v>1</v>
      </c>
      <c r="I127" s="7">
        <v>5383</v>
      </c>
      <c r="J127" s="8" t="s">
        <v>177</v>
      </c>
    </row>
    <row r="128" spans="1:10" ht="17" x14ac:dyDescent="0.2">
      <c r="A128" s="9" t="s">
        <v>331</v>
      </c>
      <c r="B128" s="18" t="s">
        <v>283</v>
      </c>
      <c r="C128" s="7">
        <v>112</v>
      </c>
      <c r="D128" s="7">
        <v>0.43847930000000002</v>
      </c>
      <c r="E128" s="7">
        <v>1.4640888000000001</v>
      </c>
      <c r="F128" s="7">
        <v>8.8183419999999998E-3</v>
      </c>
      <c r="G128" s="7">
        <v>0.11418463</v>
      </c>
      <c r="H128" s="7">
        <v>1</v>
      </c>
      <c r="I128" s="7">
        <v>3807</v>
      </c>
      <c r="J128" s="8" t="s">
        <v>178</v>
      </c>
    </row>
    <row r="129" spans="1:10" ht="17" x14ac:dyDescent="0.2">
      <c r="A129" s="9" t="s">
        <v>331</v>
      </c>
      <c r="B129" s="18" t="s">
        <v>284</v>
      </c>
      <c r="C129" s="7">
        <v>20</v>
      </c>
      <c r="D129" s="7">
        <v>0.58261030000000003</v>
      </c>
      <c r="E129" s="7">
        <v>1.4391962</v>
      </c>
      <c r="F129" s="7">
        <v>5.5343511999999997E-2</v>
      </c>
      <c r="G129" s="7">
        <v>0.12819088000000001</v>
      </c>
      <c r="H129" s="7">
        <v>1</v>
      </c>
      <c r="I129" s="7">
        <v>4037</v>
      </c>
      <c r="J129" s="8" t="s">
        <v>179</v>
      </c>
    </row>
    <row r="130" spans="1:10" ht="17" x14ac:dyDescent="0.2">
      <c r="A130" s="9" t="s">
        <v>331</v>
      </c>
      <c r="B130" s="18" t="s">
        <v>285</v>
      </c>
      <c r="C130" s="7">
        <v>80</v>
      </c>
      <c r="D130" s="7">
        <v>0.45347804000000003</v>
      </c>
      <c r="E130" s="7">
        <v>1.4337038</v>
      </c>
      <c r="F130" s="7">
        <v>1.1494252999999999E-2</v>
      </c>
      <c r="G130" s="7">
        <v>0.13147386999999999</v>
      </c>
      <c r="H130" s="7">
        <v>1</v>
      </c>
      <c r="I130" s="7">
        <v>3787</v>
      </c>
      <c r="J130" s="8" t="s">
        <v>180</v>
      </c>
    </row>
    <row r="131" spans="1:10" ht="68" x14ac:dyDescent="0.2">
      <c r="A131" s="9" t="s">
        <v>331</v>
      </c>
      <c r="B131" s="18" t="s">
        <v>286</v>
      </c>
      <c r="C131" s="7">
        <v>61</v>
      </c>
      <c r="D131" s="7">
        <v>0.47082930000000001</v>
      </c>
      <c r="E131" s="7">
        <v>1.4290263999999999</v>
      </c>
      <c r="F131" s="7">
        <v>2.1359224E-2</v>
      </c>
      <c r="G131" s="7">
        <v>0.13484019999999999</v>
      </c>
      <c r="H131" s="7">
        <v>1</v>
      </c>
      <c r="I131" s="7">
        <v>4443</v>
      </c>
      <c r="J131" s="8" t="s">
        <v>181</v>
      </c>
    </row>
    <row r="132" spans="1:10" ht="34" x14ac:dyDescent="0.2">
      <c r="A132" s="9" t="s">
        <v>331</v>
      </c>
      <c r="B132" s="18" t="s">
        <v>287</v>
      </c>
      <c r="C132" s="7">
        <v>23</v>
      </c>
      <c r="D132" s="7">
        <v>0.56245756000000002</v>
      </c>
      <c r="E132" s="7">
        <v>1.426086</v>
      </c>
      <c r="F132" s="7">
        <v>4.0697675000000003E-2</v>
      </c>
      <c r="G132" s="7">
        <v>0.13592872</v>
      </c>
      <c r="H132" s="7">
        <v>1</v>
      </c>
      <c r="I132" s="7">
        <v>2153</v>
      </c>
      <c r="J132" s="8" t="s">
        <v>182</v>
      </c>
    </row>
    <row r="133" spans="1:10" ht="34" x14ac:dyDescent="0.2">
      <c r="A133" s="9" t="s">
        <v>331</v>
      </c>
      <c r="B133" s="18" t="s">
        <v>288</v>
      </c>
      <c r="C133" s="7">
        <v>35</v>
      </c>
      <c r="D133" s="7">
        <v>0.51836199999999999</v>
      </c>
      <c r="E133" s="7">
        <v>1.4212677</v>
      </c>
      <c r="F133" s="7">
        <v>3.3962264999999998E-2</v>
      </c>
      <c r="G133" s="7">
        <v>0.13791477999999999</v>
      </c>
      <c r="H133" s="7">
        <v>1</v>
      </c>
      <c r="I133" s="7">
        <v>5391</v>
      </c>
      <c r="J133" s="8" t="s">
        <v>183</v>
      </c>
    </row>
    <row r="134" spans="1:10" ht="34" x14ac:dyDescent="0.2">
      <c r="A134" s="9" t="s">
        <v>331</v>
      </c>
      <c r="B134" s="18" t="s">
        <v>289</v>
      </c>
      <c r="C134" s="7">
        <v>21</v>
      </c>
      <c r="D134" s="7">
        <v>0.57750212999999995</v>
      </c>
      <c r="E134" s="7">
        <v>1.4221820000000001</v>
      </c>
      <c r="F134" s="7">
        <v>6.4705886000000004E-2</v>
      </c>
      <c r="G134" s="7">
        <v>0.13872910999999999</v>
      </c>
      <c r="H134" s="7">
        <v>1</v>
      </c>
      <c r="I134" s="7">
        <v>4410</v>
      </c>
      <c r="J134" s="8" t="s">
        <v>184</v>
      </c>
    </row>
    <row r="135" spans="1:10" ht="17" x14ac:dyDescent="0.2">
      <c r="A135" s="9" t="s">
        <v>331</v>
      </c>
      <c r="B135" s="18" t="s">
        <v>290</v>
      </c>
      <c r="C135" s="7">
        <v>77</v>
      </c>
      <c r="D135" s="7">
        <v>0.44583901999999997</v>
      </c>
      <c r="E135" s="7">
        <v>1.4157989</v>
      </c>
      <c r="F135" s="7">
        <v>1.6666667999999999E-2</v>
      </c>
      <c r="G135" s="7">
        <v>0.14196012999999999</v>
      </c>
      <c r="H135" s="7">
        <v>1</v>
      </c>
      <c r="I135" s="7">
        <v>3868</v>
      </c>
      <c r="J135" s="8" t="s">
        <v>136</v>
      </c>
    </row>
    <row r="136" spans="1:10" ht="17" x14ac:dyDescent="0.2">
      <c r="A136" s="9" t="s">
        <v>331</v>
      </c>
      <c r="B136" s="18" t="s">
        <v>291</v>
      </c>
      <c r="C136" s="7">
        <v>18</v>
      </c>
      <c r="D136" s="7">
        <v>0.58590509999999996</v>
      </c>
      <c r="E136" s="7">
        <v>1.4122399999999999</v>
      </c>
      <c r="F136" s="7">
        <v>7.6620825000000004E-2</v>
      </c>
      <c r="G136" s="7">
        <v>0.14431949999999999</v>
      </c>
      <c r="H136" s="7">
        <v>1</v>
      </c>
      <c r="I136" s="7">
        <v>2455</v>
      </c>
      <c r="J136" s="8" t="s">
        <v>185</v>
      </c>
    </row>
    <row r="137" spans="1:10" ht="17" x14ac:dyDescent="0.2">
      <c r="A137" s="9" t="s">
        <v>331</v>
      </c>
      <c r="B137" s="18" t="s">
        <v>292</v>
      </c>
      <c r="C137" s="7">
        <v>32</v>
      </c>
      <c r="D137" s="7">
        <v>0.52464029999999995</v>
      </c>
      <c r="E137" s="7">
        <v>1.4096261999999999</v>
      </c>
      <c r="F137" s="7">
        <v>5.3254437000000002E-2</v>
      </c>
      <c r="G137" s="7">
        <v>0.14523894000000001</v>
      </c>
      <c r="H137" s="7">
        <v>1</v>
      </c>
      <c r="I137" s="7">
        <v>3434</v>
      </c>
      <c r="J137" s="8" t="s">
        <v>52</v>
      </c>
    </row>
    <row r="138" spans="1:10" ht="34" x14ac:dyDescent="0.2">
      <c r="A138" s="9" t="s">
        <v>331</v>
      </c>
      <c r="B138" s="18" t="s">
        <v>293</v>
      </c>
      <c r="C138" s="7">
        <v>21</v>
      </c>
      <c r="D138" s="7">
        <v>0.57094014000000004</v>
      </c>
      <c r="E138" s="7">
        <v>1.4058632</v>
      </c>
      <c r="F138" s="7">
        <v>5.9040589999999997E-2</v>
      </c>
      <c r="G138" s="7">
        <v>0.14753109</v>
      </c>
      <c r="H138" s="7">
        <v>1</v>
      </c>
      <c r="I138" s="7">
        <v>1463</v>
      </c>
      <c r="J138" s="8" t="s">
        <v>31</v>
      </c>
    </row>
    <row r="139" spans="1:10" ht="34" x14ac:dyDescent="0.2">
      <c r="A139" s="9" t="s">
        <v>331</v>
      </c>
      <c r="B139" s="18" t="s">
        <v>294</v>
      </c>
      <c r="C139" s="7">
        <v>36</v>
      </c>
      <c r="D139" s="7">
        <v>0.50334299999999998</v>
      </c>
      <c r="E139" s="7">
        <v>1.3929391</v>
      </c>
      <c r="F139" s="7">
        <v>3.7174720000000001E-2</v>
      </c>
      <c r="G139" s="7">
        <v>0.16022585</v>
      </c>
      <c r="H139" s="7">
        <v>1</v>
      </c>
      <c r="I139" s="7">
        <v>5183</v>
      </c>
      <c r="J139" s="8" t="s">
        <v>186</v>
      </c>
    </row>
    <row r="140" spans="1:10" ht="17" x14ac:dyDescent="0.2">
      <c r="A140" s="9" t="s">
        <v>331</v>
      </c>
      <c r="B140" s="18" t="s">
        <v>295</v>
      </c>
      <c r="C140" s="7">
        <v>16</v>
      </c>
      <c r="D140" s="7">
        <v>0.59330349999999998</v>
      </c>
      <c r="E140" s="7">
        <v>1.3758227000000001</v>
      </c>
      <c r="F140" s="7">
        <v>8.1510929999999995E-2</v>
      </c>
      <c r="G140" s="7">
        <v>0.17285423999999999</v>
      </c>
      <c r="H140" s="7">
        <v>1</v>
      </c>
      <c r="I140" s="7">
        <v>2931</v>
      </c>
      <c r="J140" s="8" t="s">
        <v>51</v>
      </c>
    </row>
    <row r="141" spans="1:10" ht="17" x14ac:dyDescent="0.2">
      <c r="A141" s="9" t="s">
        <v>331</v>
      </c>
      <c r="B141" s="18" t="s">
        <v>296</v>
      </c>
      <c r="C141" s="7">
        <v>59</v>
      </c>
      <c r="D141" s="7">
        <v>0.45714842999999999</v>
      </c>
      <c r="E141" s="7">
        <v>1.3740332</v>
      </c>
      <c r="F141" s="7">
        <v>4.0856030000000002E-2</v>
      </c>
      <c r="G141" s="7">
        <v>0.17290423999999999</v>
      </c>
      <c r="H141" s="7">
        <v>1</v>
      </c>
      <c r="I141" s="7">
        <v>4443</v>
      </c>
      <c r="J141" s="8" t="s">
        <v>187</v>
      </c>
    </row>
    <row r="142" spans="1:10" ht="34" x14ac:dyDescent="0.2">
      <c r="A142" s="9" t="s">
        <v>331</v>
      </c>
      <c r="B142" s="18" t="s">
        <v>297</v>
      </c>
      <c r="C142" s="7">
        <v>41</v>
      </c>
      <c r="D142" s="7">
        <v>0.48776528000000002</v>
      </c>
      <c r="E142" s="7">
        <v>1.376215</v>
      </c>
      <c r="F142" s="7">
        <v>5.4205608000000002E-2</v>
      </c>
      <c r="G142" s="7">
        <v>0.1742949</v>
      </c>
      <c r="H142" s="7">
        <v>1</v>
      </c>
      <c r="I142" s="7">
        <v>4338</v>
      </c>
      <c r="J142" s="8" t="s">
        <v>188</v>
      </c>
    </row>
    <row r="143" spans="1:10" ht="17" x14ac:dyDescent="0.2">
      <c r="A143" s="9" t="s">
        <v>331</v>
      </c>
      <c r="B143" s="18" t="s">
        <v>298</v>
      </c>
      <c r="C143" s="7">
        <v>135</v>
      </c>
      <c r="D143" s="7">
        <v>0.40614169999999999</v>
      </c>
      <c r="E143" s="7">
        <v>1.3774922000000001</v>
      </c>
      <c r="F143" s="7">
        <v>7.4074073000000001E-3</v>
      </c>
      <c r="G143" s="7">
        <v>0.17462195</v>
      </c>
      <c r="H143" s="7">
        <v>1</v>
      </c>
      <c r="I143" s="7">
        <v>3031</v>
      </c>
      <c r="J143" s="8" t="s">
        <v>138</v>
      </c>
    </row>
    <row r="144" spans="1:10" ht="17" x14ac:dyDescent="0.2">
      <c r="A144" s="9" t="s">
        <v>331</v>
      </c>
      <c r="B144" s="18" t="s">
        <v>299</v>
      </c>
      <c r="C144" s="7">
        <v>94</v>
      </c>
      <c r="D144" s="7">
        <v>0.43107602</v>
      </c>
      <c r="E144" s="7">
        <v>1.3780532999999999</v>
      </c>
      <c r="F144" s="7">
        <v>2.3985240000000001E-2</v>
      </c>
      <c r="G144" s="7">
        <v>0.17601902999999999</v>
      </c>
      <c r="H144" s="7">
        <v>1</v>
      </c>
      <c r="I144" s="7">
        <v>3668</v>
      </c>
      <c r="J144" s="8" t="s">
        <v>189</v>
      </c>
    </row>
    <row r="145" spans="1:10" ht="34" x14ac:dyDescent="0.2">
      <c r="A145" s="9" t="s">
        <v>331</v>
      </c>
      <c r="B145" s="18" t="s">
        <v>300</v>
      </c>
      <c r="C145" s="7">
        <v>62</v>
      </c>
      <c r="D145" s="7">
        <v>0.44754273</v>
      </c>
      <c r="E145" s="7">
        <v>1.3682418000000001</v>
      </c>
      <c r="F145" s="7">
        <v>3.6166365999999998E-2</v>
      </c>
      <c r="G145" s="7">
        <v>0.17775513000000001</v>
      </c>
      <c r="H145" s="7">
        <v>1</v>
      </c>
      <c r="I145" s="7">
        <v>4268</v>
      </c>
      <c r="J145" s="8" t="s">
        <v>190</v>
      </c>
    </row>
    <row r="146" spans="1:10" ht="34" x14ac:dyDescent="0.2">
      <c r="A146" s="9" t="s">
        <v>331</v>
      </c>
      <c r="B146" s="18" t="s">
        <v>301</v>
      </c>
      <c r="C146" s="7">
        <v>26</v>
      </c>
      <c r="D146" s="7">
        <v>0.53007820000000005</v>
      </c>
      <c r="E146" s="7">
        <v>1.3649822</v>
      </c>
      <c r="F146" s="7">
        <v>7.9335794000000001E-2</v>
      </c>
      <c r="G146" s="7">
        <v>0.17798406</v>
      </c>
      <c r="H146" s="7">
        <v>1</v>
      </c>
      <c r="I146" s="7">
        <v>2455</v>
      </c>
      <c r="J146" s="8" t="s">
        <v>191</v>
      </c>
    </row>
    <row r="147" spans="1:10" ht="68" x14ac:dyDescent="0.2">
      <c r="A147" s="9" t="s">
        <v>331</v>
      </c>
      <c r="B147" s="18" t="s">
        <v>302</v>
      </c>
      <c r="C147" s="7">
        <v>78</v>
      </c>
      <c r="D147" s="7">
        <v>0.43672326</v>
      </c>
      <c r="E147" s="7">
        <v>1.3654115</v>
      </c>
      <c r="F147" s="7">
        <v>3.0852994000000002E-2</v>
      </c>
      <c r="G147" s="7">
        <v>0.17925805</v>
      </c>
      <c r="H147" s="7">
        <v>1</v>
      </c>
      <c r="I147" s="7">
        <v>4440</v>
      </c>
      <c r="J147" s="8" t="s">
        <v>192</v>
      </c>
    </row>
    <row r="148" spans="1:10" ht="34" x14ac:dyDescent="0.2">
      <c r="A148" s="9" t="s">
        <v>331</v>
      </c>
      <c r="B148" s="18" t="s">
        <v>303</v>
      </c>
      <c r="C148" s="7">
        <v>107</v>
      </c>
      <c r="D148" s="7">
        <v>0.41685830000000001</v>
      </c>
      <c r="E148" s="7">
        <v>1.3570165999999999</v>
      </c>
      <c r="F148" s="7">
        <v>2.3339318000000001E-2</v>
      </c>
      <c r="G148" s="7">
        <v>0.18580303000000001</v>
      </c>
      <c r="H148" s="7">
        <v>1</v>
      </c>
      <c r="I148" s="7">
        <v>4443</v>
      </c>
      <c r="J148" s="8" t="s">
        <v>193</v>
      </c>
    </row>
    <row r="149" spans="1:10" ht="17" x14ac:dyDescent="0.2">
      <c r="A149" s="9" t="s">
        <v>331</v>
      </c>
      <c r="B149" s="18" t="s">
        <v>304</v>
      </c>
      <c r="C149" s="7">
        <v>63</v>
      </c>
      <c r="D149" s="7">
        <v>0.44110630000000001</v>
      </c>
      <c r="E149" s="7">
        <v>1.3543141999999999</v>
      </c>
      <c r="F149" s="7">
        <v>3.1021898999999999E-2</v>
      </c>
      <c r="G149" s="7">
        <v>0.1871351</v>
      </c>
      <c r="H149" s="7">
        <v>1</v>
      </c>
      <c r="I149" s="7">
        <v>4440</v>
      </c>
      <c r="J149" s="8" t="s">
        <v>194</v>
      </c>
    </row>
    <row r="150" spans="1:10" ht="17" x14ac:dyDescent="0.2">
      <c r="A150" s="9" t="s">
        <v>331</v>
      </c>
      <c r="B150" s="18" t="s">
        <v>305</v>
      </c>
      <c r="C150" s="7">
        <v>17</v>
      </c>
      <c r="D150" s="7">
        <v>0.58190580000000003</v>
      </c>
      <c r="E150" s="7">
        <v>1.3509245999999999</v>
      </c>
      <c r="F150" s="7">
        <v>8.971962E-2</v>
      </c>
      <c r="G150" s="7">
        <v>0.18956132000000001</v>
      </c>
      <c r="H150" s="7">
        <v>1</v>
      </c>
      <c r="I150" s="7">
        <v>4542</v>
      </c>
      <c r="J150" s="8" t="s">
        <v>195</v>
      </c>
    </row>
    <row r="151" spans="1:10" ht="68" x14ac:dyDescent="0.2">
      <c r="A151" s="9" t="s">
        <v>331</v>
      </c>
      <c r="B151" s="18" t="s">
        <v>306</v>
      </c>
      <c r="C151" s="7">
        <v>18</v>
      </c>
      <c r="D151" s="7">
        <v>0.55774389999999996</v>
      </c>
      <c r="E151" s="7">
        <v>1.3449861000000001</v>
      </c>
      <c r="F151" s="7">
        <v>0.10095237999999999</v>
      </c>
      <c r="G151" s="7">
        <v>0.19547518</v>
      </c>
      <c r="H151" s="7">
        <v>1</v>
      </c>
      <c r="I151" s="7">
        <v>1462</v>
      </c>
      <c r="J151" s="8" t="s">
        <v>196</v>
      </c>
    </row>
    <row r="152" spans="1:10" ht="34" x14ac:dyDescent="0.2">
      <c r="A152" s="9" t="s">
        <v>331</v>
      </c>
      <c r="B152" s="18" t="s">
        <v>307</v>
      </c>
      <c r="C152" s="7">
        <v>46</v>
      </c>
      <c r="D152" s="7">
        <v>0.46420666999999999</v>
      </c>
      <c r="E152" s="7">
        <v>1.341793</v>
      </c>
      <c r="F152" s="7">
        <v>6.6162570000000004E-2</v>
      </c>
      <c r="G152" s="7">
        <v>0.19746638999999999</v>
      </c>
      <c r="H152" s="7">
        <v>1</v>
      </c>
      <c r="I152" s="7">
        <v>5383</v>
      </c>
      <c r="J152" s="8" t="s">
        <v>177</v>
      </c>
    </row>
    <row r="153" spans="1:10" ht="34" x14ac:dyDescent="0.2">
      <c r="A153" s="9" t="s">
        <v>331</v>
      </c>
      <c r="B153" s="18" t="s">
        <v>308</v>
      </c>
      <c r="C153" s="7">
        <v>23</v>
      </c>
      <c r="D153" s="7">
        <v>0.54145880000000002</v>
      </c>
      <c r="E153" s="7">
        <v>1.3361456</v>
      </c>
      <c r="F153" s="7">
        <v>0.10311284</v>
      </c>
      <c r="G153" s="7">
        <v>0.20111746999999999</v>
      </c>
      <c r="H153" s="7">
        <v>1</v>
      </c>
      <c r="I153" s="7">
        <v>3880</v>
      </c>
      <c r="J153" s="8" t="s">
        <v>197</v>
      </c>
    </row>
    <row r="154" spans="1:10" ht="34" x14ac:dyDescent="0.2">
      <c r="A154" s="9" t="s">
        <v>331</v>
      </c>
      <c r="B154" s="18" t="s">
        <v>309</v>
      </c>
      <c r="C154" s="7">
        <v>71</v>
      </c>
      <c r="D154" s="7">
        <v>0.43395679999999998</v>
      </c>
      <c r="E154" s="7">
        <v>1.3363798</v>
      </c>
      <c r="F154" s="7">
        <v>5.2356020000000003E-2</v>
      </c>
      <c r="G154" s="7">
        <v>0.20294282999999999</v>
      </c>
      <c r="H154" s="7">
        <v>1</v>
      </c>
      <c r="I154" s="7">
        <v>2644</v>
      </c>
      <c r="J154" s="8" t="s">
        <v>198</v>
      </c>
    </row>
    <row r="155" spans="1:10" ht="17" x14ac:dyDescent="0.2">
      <c r="A155" s="9" t="s">
        <v>331</v>
      </c>
      <c r="B155" s="18" t="s">
        <v>310</v>
      </c>
      <c r="C155" s="7">
        <v>92</v>
      </c>
      <c r="D155" s="7">
        <v>0.4120645</v>
      </c>
      <c r="E155" s="7">
        <v>1.3281958</v>
      </c>
      <c r="F155" s="7">
        <v>5.1948052000000002E-2</v>
      </c>
      <c r="G155" s="7">
        <v>0.20957032</v>
      </c>
      <c r="H155" s="7">
        <v>1</v>
      </c>
      <c r="I155" s="7">
        <v>1030</v>
      </c>
      <c r="J155" s="8" t="s">
        <v>199</v>
      </c>
    </row>
    <row r="156" spans="1:10" ht="34" x14ac:dyDescent="0.2">
      <c r="A156" s="9" t="s">
        <v>331</v>
      </c>
      <c r="B156" s="18" t="s">
        <v>311</v>
      </c>
      <c r="C156" s="7">
        <v>26</v>
      </c>
      <c r="D156" s="7">
        <v>0.51810794999999998</v>
      </c>
      <c r="E156" s="7">
        <v>1.3182335999999999</v>
      </c>
      <c r="F156" s="7">
        <v>0.12209302</v>
      </c>
      <c r="G156" s="7">
        <v>0.21255130999999999</v>
      </c>
      <c r="H156" s="7">
        <v>1</v>
      </c>
      <c r="I156" s="7">
        <v>3439</v>
      </c>
      <c r="J156" s="8" t="s">
        <v>147</v>
      </c>
    </row>
    <row r="157" spans="1:10" ht="34" x14ac:dyDescent="0.2">
      <c r="A157" s="9" t="s">
        <v>331</v>
      </c>
      <c r="B157" s="18" t="s">
        <v>312</v>
      </c>
      <c r="C157" s="7">
        <v>45</v>
      </c>
      <c r="D157" s="7">
        <v>0.46133756999999997</v>
      </c>
      <c r="E157" s="7">
        <v>1.3164457000000001</v>
      </c>
      <c r="F157" s="7">
        <v>5.3359683999999998E-2</v>
      </c>
      <c r="G157" s="7">
        <v>0.21285567</v>
      </c>
      <c r="H157" s="7">
        <v>1</v>
      </c>
      <c r="I157" s="7">
        <v>5383</v>
      </c>
      <c r="J157" s="8" t="s">
        <v>200</v>
      </c>
    </row>
    <row r="158" spans="1:10" ht="17" x14ac:dyDescent="0.2">
      <c r="A158" s="9" t="s">
        <v>331</v>
      </c>
      <c r="B158" s="18" t="s">
        <v>313</v>
      </c>
      <c r="C158" s="7">
        <v>21</v>
      </c>
      <c r="D158" s="7">
        <v>0.53283614000000001</v>
      </c>
      <c r="E158" s="7">
        <v>1.3188664999999999</v>
      </c>
      <c r="F158" s="7">
        <v>0.11984283</v>
      </c>
      <c r="G158" s="7">
        <v>0.21370449999999999</v>
      </c>
      <c r="H158" s="7">
        <v>1</v>
      </c>
      <c r="I158" s="7">
        <v>2455</v>
      </c>
      <c r="J158" s="8" t="s">
        <v>201</v>
      </c>
    </row>
    <row r="159" spans="1:10" ht="34" x14ac:dyDescent="0.2">
      <c r="A159" s="9" t="s">
        <v>331</v>
      </c>
      <c r="B159" s="18" t="s">
        <v>314</v>
      </c>
      <c r="C159" s="7">
        <v>42</v>
      </c>
      <c r="D159" s="7">
        <v>0.47372618</v>
      </c>
      <c r="E159" s="7">
        <v>1.3216668</v>
      </c>
      <c r="F159" s="7">
        <v>8.0733949999999999E-2</v>
      </c>
      <c r="G159" s="7">
        <v>0.21413647999999999</v>
      </c>
      <c r="H159" s="7">
        <v>1</v>
      </c>
      <c r="I159" s="7">
        <v>4082</v>
      </c>
      <c r="J159" s="8" t="s">
        <v>202</v>
      </c>
    </row>
    <row r="160" spans="1:10" ht="17" x14ac:dyDescent="0.2">
      <c r="A160" s="9" t="s">
        <v>331</v>
      </c>
      <c r="B160" s="18" t="s">
        <v>315</v>
      </c>
      <c r="C160" s="7">
        <v>23</v>
      </c>
      <c r="D160" s="7">
        <v>0.52219970000000004</v>
      </c>
      <c r="E160" s="7">
        <v>1.3224756</v>
      </c>
      <c r="F160" s="7">
        <v>0.1003937</v>
      </c>
      <c r="G160" s="7">
        <v>0.21502909000000001</v>
      </c>
      <c r="H160" s="7">
        <v>1</v>
      </c>
      <c r="I160" s="7">
        <v>233</v>
      </c>
      <c r="J160" s="8" t="s">
        <v>203</v>
      </c>
    </row>
    <row r="161" spans="1:10" ht="34" x14ac:dyDescent="0.2">
      <c r="A161" s="9" t="s">
        <v>331</v>
      </c>
      <c r="B161" s="18" t="s">
        <v>316</v>
      </c>
      <c r="C161" s="7">
        <v>54</v>
      </c>
      <c r="D161" s="7">
        <v>0.44405925000000002</v>
      </c>
      <c r="E161" s="7">
        <v>1.3193391999999999</v>
      </c>
      <c r="F161" s="7">
        <v>5.6074764999999999E-2</v>
      </c>
      <c r="G161" s="7">
        <v>0.21519282000000001</v>
      </c>
      <c r="H161" s="7">
        <v>1</v>
      </c>
      <c r="I161" s="7">
        <v>5467</v>
      </c>
      <c r="J161" s="8" t="s">
        <v>177</v>
      </c>
    </row>
    <row r="162" spans="1:10" ht="17" x14ac:dyDescent="0.2">
      <c r="A162" s="9" t="s">
        <v>331</v>
      </c>
      <c r="B162" s="18" t="s">
        <v>317</v>
      </c>
      <c r="C162" s="7">
        <v>79</v>
      </c>
      <c r="D162" s="7">
        <v>0.41742374999999998</v>
      </c>
      <c r="E162" s="7">
        <v>1.3099670000000001</v>
      </c>
      <c r="F162" s="7">
        <v>4.3643262000000002E-2</v>
      </c>
      <c r="G162" s="7">
        <v>0.21767291</v>
      </c>
      <c r="H162" s="7">
        <v>1</v>
      </c>
      <c r="I162" s="7">
        <v>3668</v>
      </c>
      <c r="J162" s="8" t="s">
        <v>189</v>
      </c>
    </row>
    <row r="163" spans="1:10" ht="34" x14ac:dyDescent="0.2">
      <c r="A163" s="9" t="s">
        <v>331</v>
      </c>
      <c r="B163" s="18" t="s">
        <v>318</v>
      </c>
      <c r="C163" s="7">
        <v>18</v>
      </c>
      <c r="D163" s="7">
        <v>0.54526960000000002</v>
      </c>
      <c r="E163" s="7">
        <v>1.3106992</v>
      </c>
      <c r="F163" s="7">
        <v>0.11275416000000001</v>
      </c>
      <c r="G163" s="7">
        <v>0.21868989999999999</v>
      </c>
      <c r="H163" s="7">
        <v>1</v>
      </c>
      <c r="I163" s="7">
        <v>432</v>
      </c>
      <c r="J163" s="8" t="s">
        <v>204</v>
      </c>
    </row>
    <row r="164" spans="1:10" ht="34" x14ac:dyDescent="0.2">
      <c r="A164" s="9" t="s">
        <v>331</v>
      </c>
      <c r="B164" s="18" t="s">
        <v>319</v>
      </c>
      <c r="C164" s="7">
        <v>41</v>
      </c>
      <c r="D164" s="7">
        <v>0.46084306000000003</v>
      </c>
      <c r="E164" s="7">
        <v>1.3072056999999999</v>
      </c>
      <c r="F164" s="7">
        <v>7.5289579999999995E-2</v>
      </c>
      <c r="G164" s="7">
        <v>0.21970477999999999</v>
      </c>
      <c r="H164" s="7">
        <v>1</v>
      </c>
      <c r="I164" s="7">
        <v>3332</v>
      </c>
      <c r="J164" s="8" t="s">
        <v>146</v>
      </c>
    </row>
    <row r="165" spans="1:10" ht="34" x14ac:dyDescent="0.2">
      <c r="A165" s="9" t="s">
        <v>331</v>
      </c>
      <c r="B165" s="18" t="s">
        <v>320</v>
      </c>
      <c r="C165" s="7">
        <v>146</v>
      </c>
      <c r="D165" s="7">
        <v>0.38003638000000001</v>
      </c>
      <c r="E165" s="7">
        <v>1.3007202</v>
      </c>
      <c r="F165" s="7">
        <v>3.2906762999999999E-2</v>
      </c>
      <c r="G165" s="7">
        <v>0.2265132</v>
      </c>
      <c r="H165" s="7">
        <v>1</v>
      </c>
      <c r="I165" s="7">
        <v>4259</v>
      </c>
      <c r="J165" s="8" t="s">
        <v>205</v>
      </c>
    </row>
    <row r="166" spans="1:10" ht="34" x14ac:dyDescent="0.2">
      <c r="A166" s="9" t="s">
        <v>331</v>
      </c>
      <c r="B166" s="18" t="s">
        <v>321</v>
      </c>
      <c r="C166" s="7">
        <v>55</v>
      </c>
      <c r="D166" s="7">
        <v>0.43446434</v>
      </c>
      <c r="E166" s="7">
        <v>1.2955563999999999</v>
      </c>
      <c r="F166" s="7">
        <v>7.8393883999999997E-2</v>
      </c>
      <c r="G166" s="7">
        <v>0.22980324999999999</v>
      </c>
      <c r="H166" s="7">
        <v>1</v>
      </c>
      <c r="I166" s="7">
        <v>4268</v>
      </c>
      <c r="J166" s="8" t="s">
        <v>206</v>
      </c>
    </row>
    <row r="167" spans="1:10" ht="34" x14ac:dyDescent="0.2">
      <c r="A167" s="9" t="s">
        <v>331</v>
      </c>
      <c r="B167" s="18" t="s">
        <v>322</v>
      </c>
      <c r="C167" s="7">
        <v>36</v>
      </c>
      <c r="D167" s="7">
        <v>0.47369035999999998</v>
      </c>
      <c r="E167" s="7">
        <v>1.2924351999999999</v>
      </c>
      <c r="F167" s="7">
        <v>8.6864404000000006E-2</v>
      </c>
      <c r="G167" s="7">
        <v>0.23050317000000001</v>
      </c>
      <c r="H167" s="7">
        <v>1</v>
      </c>
      <c r="I167" s="7">
        <v>2264</v>
      </c>
      <c r="J167" s="8" t="s">
        <v>207</v>
      </c>
    </row>
    <row r="168" spans="1:10" ht="17" x14ac:dyDescent="0.2">
      <c r="A168" s="9" t="s">
        <v>331</v>
      </c>
      <c r="B168" s="18" t="s">
        <v>323</v>
      </c>
      <c r="C168" s="7">
        <v>54</v>
      </c>
      <c r="D168" s="7">
        <v>0.42773287999999998</v>
      </c>
      <c r="E168" s="7">
        <v>1.2906693</v>
      </c>
      <c r="F168" s="7">
        <v>7.4766349999999995E-2</v>
      </c>
      <c r="G168" s="7">
        <v>0.23110527</v>
      </c>
      <c r="H168" s="7">
        <v>1</v>
      </c>
      <c r="I168" s="7">
        <v>3031</v>
      </c>
      <c r="J168" s="8" t="s">
        <v>138</v>
      </c>
    </row>
    <row r="169" spans="1:10" ht="34" x14ac:dyDescent="0.2">
      <c r="A169" s="9" t="s">
        <v>331</v>
      </c>
      <c r="B169" s="18" t="s">
        <v>324</v>
      </c>
      <c r="C169" s="7">
        <v>23</v>
      </c>
      <c r="D169" s="7">
        <v>0.50959116000000004</v>
      </c>
      <c r="E169" s="7">
        <v>1.2960653</v>
      </c>
      <c r="F169" s="7">
        <v>0.104961835</v>
      </c>
      <c r="G169" s="7">
        <v>0.23118258999999999</v>
      </c>
      <c r="H169" s="7">
        <v>1</v>
      </c>
      <c r="I169" s="7">
        <v>2980</v>
      </c>
      <c r="J169" s="8" t="s">
        <v>208</v>
      </c>
    </row>
    <row r="170" spans="1:10" ht="34" x14ac:dyDescent="0.2">
      <c r="A170" s="9" t="s">
        <v>331</v>
      </c>
      <c r="B170" s="18" t="s">
        <v>325</v>
      </c>
      <c r="C170" s="7">
        <v>18</v>
      </c>
      <c r="D170" s="7">
        <v>0.54464716000000002</v>
      </c>
      <c r="E170" s="7">
        <v>1.288637</v>
      </c>
      <c r="F170" s="7">
        <v>0.12524084999999999</v>
      </c>
      <c r="G170" s="7">
        <v>0.23184473999999999</v>
      </c>
      <c r="H170" s="7">
        <v>1</v>
      </c>
      <c r="I170" s="7">
        <v>3945</v>
      </c>
      <c r="J170" s="8" t="s">
        <v>178</v>
      </c>
    </row>
    <row r="171" spans="1:10" ht="17" x14ac:dyDescent="0.2">
      <c r="A171" s="9" t="s">
        <v>331</v>
      </c>
      <c r="B171" s="18" t="s">
        <v>326</v>
      </c>
      <c r="C171" s="7">
        <v>296</v>
      </c>
      <c r="D171" s="7">
        <v>0.35383013000000002</v>
      </c>
      <c r="E171" s="7">
        <v>1.2926683000000001</v>
      </c>
      <c r="F171" s="7">
        <v>1.1551155E-2</v>
      </c>
      <c r="G171" s="7">
        <v>0.23224568000000001</v>
      </c>
      <c r="H171" s="7">
        <v>1</v>
      </c>
      <c r="I171" s="7">
        <v>4443</v>
      </c>
      <c r="J171" s="8" t="s">
        <v>209</v>
      </c>
    </row>
    <row r="172" spans="1:10" ht="17" x14ac:dyDescent="0.2">
      <c r="A172" s="9" t="s">
        <v>331</v>
      </c>
      <c r="B172" s="18" t="s">
        <v>327</v>
      </c>
      <c r="C172" s="7">
        <v>46</v>
      </c>
      <c r="D172" s="7">
        <v>0.44383820000000002</v>
      </c>
      <c r="E172" s="7">
        <v>1.2796116</v>
      </c>
      <c r="F172" s="7">
        <v>8.8724579999999997E-2</v>
      </c>
      <c r="G172" s="7">
        <v>0.23920040000000001</v>
      </c>
      <c r="H172" s="7">
        <v>1</v>
      </c>
      <c r="I172" s="7">
        <v>4702</v>
      </c>
      <c r="J172" s="8" t="s">
        <v>210</v>
      </c>
    </row>
    <row r="173" spans="1:10" ht="17" x14ac:dyDescent="0.2">
      <c r="A173" s="9" t="s">
        <v>331</v>
      </c>
      <c r="B173" s="18" t="s">
        <v>328</v>
      </c>
      <c r="C173" s="7">
        <v>38</v>
      </c>
      <c r="D173" s="7">
        <v>0.46152753000000002</v>
      </c>
      <c r="E173" s="7">
        <v>1.2800822999999999</v>
      </c>
      <c r="F173" s="7">
        <v>0.10606061</v>
      </c>
      <c r="G173" s="7">
        <v>0.24047060000000001</v>
      </c>
      <c r="H173" s="7">
        <v>1</v>
      </c>
      <c r="I173" s="7">
        <v>3434</v>
      </c>
      <c r="J173" s="8" t="s">
        <v>211</v>
      </c>
    </row>
    <row r="174" spans="1:10" ht="34" x14ac:dyDescent="0.2">
      <c r="A174" s="9" t="s">
        <v>331</v>
      </c>
      <c r="B174" s="18" t="s">
        <v>329</v>
      </c>
      <c r="C174" s="7">
        <v>64</v>
      </c>
      <c r="D174" s="7">
        <v>0.41742435</v>
      </c>
      <c r="E174" s="7">
        <v>1.2762855</v>
      </c>
      <c r="F174" s="7">
        <v>7.293666E-2</v>
      </c>
      <c r="G174" s="7">
        <v>0.24155319</v>
      </c>
      <c r="H174" s="7">
        <v>1</v>
      </c>
      <c r="I174" s="7">
        <v>3807</v>
      </c>
      <c r="J174" s="8" t="s">
        <v>212</v>
      </c>
    </row>
    <row r="175" spans="1:10" ht="18" thickBot="1" x14ac:dyDescent="0.25">
      <c r="A175" s="10" t="s">
        <v>331</v>
      </c>
      <c r="B175" s="19" t="s">
        <v>330</v>
      </c>
      <c r="C175" s="11">
        <v>75</v>
      </c>
      <c r="D175" s="11">
        <v>0.40779120000000002</v>
      </c>
      <c r="E175" s="11">
        <v>1.2802342</v>
      </c>
      <c r="F175" s="11">
        <v>7.4829930000000003E-2</v>
      </c>
      <c r="G175" s="11">
        <v>0.24234696999999999</v>
      </c>
      <c r="H175" s="11">
        <v>1</v>
      </c>
      <c r="I175" s="11">
        <v>2823</v>
      </c>
      <c r="J175" s="12" t="s">
        <v>213</v>
      </c>
    </row>
  </sheetData>
  <conditionalFormatting sqref="G3">
    <cfRule type="cellIs" dxfId="2" priority="5" operator="lessThan">
      <formula>0.25</formula>
    </cfRule>
  </conditionalFormatting>
  <conditionalFormatting sqref="G36">
    <cfRule type="cellIs" dxfId="1" priority="6" operator="lessThan">
      <formula>0.25</formula>
    </cfRule>
  </conditionalFormatting>
  <conditionalFormatting sqref="G57">
    <cfRule type="cellIs" dxfId="0" priority="1" operator="lessThan">
      <formula>0.25</formula>
    </cfRule>
  </conditionalFormatting>
  <pageMargins left="0.7" right="0.7" top="0.75" bottom="0.75" header="0.3" footer="0.3"/>
  <pageSetup scale="50" fitToHeight="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therine Aird</cp:lastModifiedBy>
  <dcterms:created xsi:type="dcterms:W3CDTF">2019-05-14T16:17:11Z</dcterms:created>
  <dcterms:modified xsi:type="dcterms:W3CDTF">2019-07-01T14:35:33Z</dcterms:modified>
</cp:coreProperties>
</file>